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52c434c3fac545f/Current Work/Crystal/FPS after submssion/March 2026/March 17 all/"/>
    </mc:Choice>
  </mc:AlternateContent>
  <xr:revisionPtr revIDLastSave="1" documentId="8_{52699566-52E1-4297-A6A1-D5061C255D7B}" xr6:coauthVersionLast="47" xr6:coauthVersionMax="47" xr10:uidLastSave="{CA2D93FD-E4D3-4BC4-81C6-E4EB43932397}"/>
  <bookViews>
    <workbookView xWindow="-120" yWindow="-120" windowWidth="29040" windowHeight="15720" activeTab="2" xr2:uid="{273A0763-6210-4783-8337-16CB9A25E430}"/>
  </bookViews>
  <sheets>
    <sheet name="Raw Data" sheetId="2" r:id="rId1"/>
    <sheet name="Slope from prism" sheetId="4" r:id="rId2"/>
    <sheet name="Converting slope to nM" sheetId="5" r:id="rId3"/>
    <sheet name="Data in nM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31">
  <si>
    <t>Time (Seconds)</t>
  </si>
  <si>
    <t>No TXA (1)</t>
  </si>
  <si>
    <t>No TXA (2)</t>
  </si>
  <si>
    <t>No TXA (3)</t>
  </si>
  <si>
    <t>No tPA (1)</t>
  </si>
  <si>
    <t>No tPA (2)</t>
  </si>
  <si>
    <t>No tPA (3)</t>
  </si>
  <si>
    <t>Time (seconds)</t>
  </si>
  <si>
    <t>32 uM TXA (1)</t>
  </si>
  <si>
    <t>32 uM TXA (2)</t>
  </si>
  <si>
    <t>32 uM TXA (3)</t>
  </si>
  <si>
    <t>32 uM TXA (2)</t>
  </si>
  <si>
    <t>32 uM TXA (3)</t>
  </si>
  <si>
    <t>5 nM Plasmin (1)</t>
  </si>
  <si>
    <t>5 nM Plasmin (2)</t>
  </si>
  <si>
    <t>5 nM Plasmin (3)</t>
  </si>
  <si>
    <t>10 nM Plasmin (1)</t>
  </si>
  <si>
    <t>10 nM Plasmin (2)</t>
  </si>
  <si>
    <t>10 nM Plasmin (3)</t>
  </si>
  <si>
    <t>20 nM Plasmin (1)</t>
  </si>
  <si>
    <t>20 nM Plasmin (2)</t>
  </si>
  <si>
    <t>20 nM Plasmin (3)</t>
  </si>
  <si>
    <t>40 nM Plasmin (1)</t>
  </si>
  <si>
    <t>40 nM Plasmin (2)</t>
  </si>
  <si>
    <t>40 nM Plasmin (3)</t>
  </si>
  <si>
    <t>5 nM Plasmin</t>
  </si>
  <si>
    <t>10 nM Plasmin</t>
  </si>
  <si>
    <t>20 nM Plasmin</t>
  </si>
  <si>
    <t>40 nM Plasmin</t>
  </si>
  <si>
    <t>Plasmin (nM)</t>
  </si>
  <si>
    <t>Slo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241994750656168"/>
                  <c:y val="-0.167083333333333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nverting slope to nM'!$E$18:$E$21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</c:numCache>
            </c:numRef>
          </c:xVal>
          <c:yVal>
            <c:numRef>
              <c:f>'Converting slope to nM'!$F$18:$F$21</c:f>
              <c:numCache>
                <c:formatCode>General</c:formatCode>
                <c:ptCount val="4"/>
                <c:pt idx="0">
                  <c:v>0.1527</c:v>
                </c:pt>
                <c:pt idx="1">
                  <c:v>0.68</c:v>
                </c:pt>
                <c:pt idx="2">
                  <c:v>1.5089999999999999</c:v>
                </c:pt>
                <c:pt idx="3">
                  <c:v>2.103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9B-495E-B637-280BE94BBF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153856"/>
        <c:axId val="534155296"/>
      </c:scatterChart>
      <c:valAx>
        <c:axId val="534153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las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155296"/>
        <c:crosses val="autoZero"/>
        <c:crossBetween val="midCat"/>
      </c:valAx>
      <c:valAx>
        <c:axId val="534155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lo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153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5275</xdr:colOff>
      <xdr:row>0</xdr:row>
      <xdr:rowOff>104775</xdr:rowOff>
    </xdr:from>
    <xdr:to>
      <xdr:col>3</xdr:col>
      <xdr:colOff>333375</xdr:colOff>
      <xdr:row>7</xdr:row>
      <xdr:rowOff>9525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45CAC2AB-30BC-4C0E-B29B-EA551F18D2BF}"/>
            </a:ext>
          </a:extLst>
        </xdr:cNvPr>
        <xdr:cNvSpPr txBox="1"/>
      </xdr:nvSpPr>
      <xdr:spPr>
        <a:xfrm>
          <a:off x="13782675" y="104775"/>
          <a:ext cx="1866900" cy="13239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hese are the raw data for</a:t>
          </a:r>
          <a:r>
            <a:rPr lang="en-US" sz="1100" baseline="0"/>
            <a:t> separate experiments where various concentrations of plasmin are used to cleave FPS in a2-antiplasmin deficient plasma</a:t>
          </a:r>
          <a:r>
            <a:rPr lang="en-US" sz="1100"/>
            <a:t>.</a:t>
          </a:r>
        </a:p>
      </xdr:txBody>
    </xdr:sp>
    <xdr:clientData/>
  </xdr:twoCellAnchor>
  <xdr:twoCellAnchor>
    <xdr:from>
      <xdr:col>0</xdr:col>
      <xdr:colOff>323850</xdr:colOff>
      <xdr:row>9</xdr:row>
      <xdr:rowOff>57150</xdr:rowOff>
    </xdr:from>
    <xdr:to>
      <xdr:col>3</xdr:col>
      <xdr:colOff>361950</xdr:colOff>
      <xdr:row>15</xdr:row>
      <xdr:rowOff>2857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923568CB-B696-40A1-8B4B-ABBE87611A89}"/>
            </a:ext>
          </a:extLst>
        </xdr:cNvPr>
        <xdr:cNvSpPr txBox="1"/>
      </xdr:nvSpPr>
      <xdr:spPr>
        <a:xfrm>
          <a:off x="13811250" y="1771650"/>
          <a:ext cx="1866900" cy="11144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From</a:t>
          </a:r>
          <a:r>
            <a:rPr lang="en-US" sz="1100" baseline="0"/>
            <a:t> these raw data, Simple Linear Regression from GraphPad Prism calculated the following averaged slopes:</a:t>
          </a:r>
          <a:endParaRPr lang="en-US" sz="1100"/>
        </a:p>
      </xdr:txBody>
    </xdr:sp>
    <xdr:clientData/>
  </xdr:twoCellAnchor>
  <xdr:twoCellAnchor>
    <xdr:from>
      <xdr:col>0</xdr:col>
      <xdr:colOff>304800</xdr:colOff>
      <xdr:row>16</xdr:row>
      <xdr:rowOff>104775</xdr:rowOff>
    </xdr:from>
    <xdr:to>
      <xdr:col>3</xdr:col>
      <xdr:colOff>342900</xdr:colOff>
      <xdr:row>22</xdr:row>
      <xdr:rowOff>7620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BD3ED80F-D417-4DC0-9AAE-3F9CE9CC0B1D}"/>
            </a:ext>
          </a:extLst>
        </xdr:cNvPr>
        <xdr:cNvSpPr txBox="1"/>
      </xdr:nvSpPr>
      <xdr:spPr>
        <a:xfrm>
          <a:off x="13792200" y="3152775"/>
          <a:ext cx="1866900" cy="11144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he following</a:t>
          </a:r>
          <a:r>
            <a:rPr lang="en-US" sz="1100" baseline="0"/>
            <a:t> standard curve is obtained from plotting the slopes over plasmin concentration.</a:t>
          </a:r>
          <a:endParaRPr lang="en-US" sz="1100"/>
        </a:p>
      </xdr:txBody>
    </xdr:sp>
    <xdr:clientData/>
  </xdr:twoCellAnchor>
  <xdr:twoCellAnchor>
    <xdr:from>
      <xdr:col>8</xdr:col>
      <xdr:colOff>219074</xdr:colOff>
      <xdr:row>11</xdr:row>
      <xdr:rowOff>19050</xdr:rowOff>
    </xdr:from>
    <xdr:to>
      <xdr:col>16</xdr:col>
      <xdr:colOff>247649</xdr:colOff>
      <xdr:row>27</xdr:row>
      <xdr:rowOff>9048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7F38DD3-4D8C-C9B6-84E0-48224F864C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72B16-9A92-4D5E-94EA-F7503B569D37}">
  <dimension ref="A1:J77"/>
  <sheetViews>
    <sheetView workbookViewId="0">
      <selection activeCell="L8" sqref="L8"/>
    </sheetView>
  </sheetViews>
  <sheetFormatPr defaultRowHeight="15" x14ac:dyDescent="0.25"/>
  <cols>
    <col min="1" max="4" width="21.140625" customWidth="1"/>
    <col min="5" max="7" width="19" customWidth="1"/>
    <col min="8" max="10" width="24.8554687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8</v>
      </c>
      <c r="I1" t="s">
        <v>9</v>
      </c>
      <c r="J1" t="s">
        <v>10</v>
      </c>
    </row>
    <row r="2" spans="1:10" x14ac:dyDescent="0.25">
      <c r="A2">
        <v>0</v>
      </c>
      <c r="B2">
        <v>2402.9720000000002</v>
      </c>
      <c r="C2">
        <v>2345.797</v>
      </c>
      <c r="D2">
        <v>2415.6410000000001</v>
      </c>
      <c r="E2">
        <v>2759.194</v>
      </c>
      <c r="F2">
        <v>2633.28</v>
      </c>
      <c r="G2">
        <v>2680.8820000000001</v>
      </c>
      <c r="H2">
        <v>2528.1039999999998</v>
      </c>
      <c r="I2">
        <v>2445.491</v>
      </c>
      <c r="J2">
        <v>2563.893</v>
      </c>
    </row>
    <row r="3" spans="1:10" x14ac:dyDescent="0.25">
      <c r="A3">
        <v>20</v>
      </c>
      <c r="B3">
        <v>2443.181</v>
      </c>
      <c r="C3">
        <v>2368.5050000000001</v>
      </c>
      <c r="D3">
        <v>2438.1750000000002</v>
      </c>
      <c r="E3">
        <v>2749.0830000000001</v>
      </c>
      <c r="F3">
        <v>2633.587</v>
      </c>
      <c r="G3">
        <v>2692.672</v>
      </c>
      <c r="H3">
        <v>2538.3220000000001</v>
      </c>
      <c r="I3">
        <v>2461.8969999999999</v>
      </c>
      <c r="J3">
        <v>2572.2370000000001</v>
      </c>
    </row>
    <row r="4" spans="1:10" x14ac:dyDescent="0.25">
      <c r="A4">
        <v>40</v>
      </c>
      <c r="B4">
        <v>2461.8029999999999</v>
      </c>
      <c r="C4">
        <v>2394.2020000000002</v>
      </c>
      <c r="D4">
        <v>2460.3989999999999</v>
      </c>
      <c r="E4">
        <v>2734.9639999999999</v>
      </c>
      <c r="F4">
        <v>2540.357</v>
      </c>
      <c r="G4">
        <v>2683.0590000000002</v>
      </c>
      <c r="H4">
        <v>2563.6370000000002</v>
      </c>
      <c r="I4">
        <v>2470.2179999999998</v>
      </c>
      <c r="J4">
        <v>2579.0880000000002</v>
      </c>
    </row>
    <row r="5" spans="1:10" x14ac:dyDescent="0.25">
      <c r="A5">
        <v>60</v>
      </c>
      <c r="B5">
        <v>2494.62</v>
      </c>
      <c r="C5">
        <v>2426.5349999999999</v>
      </c>
      <c r="D5">
        <v>2502.3690000000001</v>
      </c>
      <c r="E5">
        <v>2712.288</v>
      </c>
      <c r="F5">
        <v>2524.6729999999998</v>
      </c>
      <c r="G5">
        <v>2673.1210000000001</v>
      </c>
      <c r="H5">
        <v>2575.3530000000001</v>
      </c>
      <c r="I5">
        <v>2491.8389999999999</v>
      </c>
      <c r="J5">
        <v>2597.8220000000001</v>
      </c>
    </row>
    <row r="6" spans="1:10" x14ac:dyDescent="0.25">
      <c r="A6">
        <v>80</v>
      </c>
      <c r="B6">
        <v>2536.0300000000002</v>
      </c>
      <c r="C6">
        <v>2474.7890000000002</v>
      </c>
      <c r="D6">
        <v>2549.2440000000001</v>
      </c>
      <c r="E6">
        <v>2706.277</v>
      </c>
      <c r="F6">
        <v>2523.2579999999998</v>
      </c>
      <c r="G6">
        <v>2663.6489999999999</v>
      </c>
      <c r="H6">
        <v>2580.2530000000002</v>
      </c>
      <c r="I6">
        <v>2505.4070000000002</v>
      </c>
      <c r="J6">
        <v>2607.9119999999998</v>
      </c>
    </row>
    <row r="7" spans="1:10" x14ac:dyDescent="0.25">
      <c r="A7">
        <v>100</v>
      </c>
      <c r="B7">
        <v>2610.904</v>
      </c>
      <c r="C7">
        <v>2548.1</v>
      </c>
      <c r="D7">
        <v>2611.5149999999999</v>
      </c>
      <c r="E7">
        <v>2692.5569999999998</v>
      </c>
      <c r="F7">
        <v>2516.3760000000002</v>
      </c>
      <c r="G7">
        <v>2661.7069999999999</v>
      </c>
      <c r="H7">
        <v>2608.8020000000001</v>
      </c>
      <c r="I7">
        <v>2520.8910000000001</v>
      </c>
      <c r="J7">
        <v>2638.152</v>
      </c>
    </row>
    <row r="8" spans="1:10" x14ac:dyDescent="0.25">
      <c r="A8">
        <v>120</v>
      </c>
      <c r="B8">
        <v>2720.8389999999999</v>
      </c>
      <c r="C8">
        <v>2650.5279999999998</v>
      </c>
      <c r="D8">
        <v>2711.22</v>
      </c>
      <c r="E8">
        <v>2690.6610000000001</v>
      </c>
      <c r="F8">
        <v>2510.0630000000001</v>
      </c>
      <c r="G8">
        <v>2648.3180000000002</v>
      </c>
      <c r="H8">
        <v>2627.2379999999998</v>
      </c>
      <c r="I8">
        <v>2545.808</v>
      </c>
      <c r="J8">
        <v>2572.7829999999999</v>
      </c>
    </row>
    <row r="9" spans="1:10" x14ac:dyDescent="0.25">
      <c r="A9">
        <v>140</v>
      </c>
      <c r="B9">
        <v>2851.0189999999998</v>
      </c>
      <c r="C9">
        <v>2781.3760000000002</v>
      </c>
      <c r="D9">
        <v>2845.7570000000001</v>
      </c>
      <c r="E9">
        <v>2672.0079999999998</v>
      </c>
      <c r="F9">
        <v>2498.8820000000001</v>
      </c>
      <c r="G9">
        <v>2645.5940000000001</v>
      </c>
      <c r="H9">
        <v>2653.556</v>
      </c>
      <c r="I9">
        <v>2565.9319999999998</v>
      </c>
      <c r="J9">
        <v>2583.9699999999998</v>
      </c>
    </row>
    <row r="10" spans="1:10" x14ac:dyDescent="0.25">
      <c r="A10">
        <v>160</v>
      </c>
      <c r="B10">
        <v>3008.1970000000001</v>
      </c>
      <c r="C10">
        <v>2939.7829999999999</v>
      </c>
      <c r="D10">
        <v>2982.672</v>
      </c>
      <c r="E10">
        <v>2679.8820000000001</v>
      </c>
      <c r="F10">
        <v>2502.1320000000001</v>
      </c>
      <c r="G10">
        <v>2643.1439999999998</v>
      </c>
      <c r="H10">
        <v>2669.7669999999998</v>
      </c>
      <c r="I10">
        <v>2591.5859999999998</v>
      </c>
      <c r="J10">
        <v>2613.4299999999998</v>
      </c>
    </row>
    <row r="11" spans="1:10" x14ac:dyDescent="0.25">
      <c r="A11">
        <v>180</v>
      </c>
      <c r="B11">
        <v>3165.7930000000001</v>
      </c>
      <c r="C11">
        <v>3104.1819999999998</v>
      </c>
      <c r="D11">
        <v>3167.1559999999999</v>
      </c>
      <c r="E11">
        <v>2658.4650000000001</v>
      </c>
      <c r="F11">
        <v>2495.8809999999999</v>
      </c>
      <c r="G11">
        <v>2632.7869999999998</v>
      </c>
      <c r="H11">
        <v>2715.768</v>
      </c>
      <c r="I11">
        <v>2616.3449999999998</v>
      </c>
      <c r="J11">
        <v>2638.4059999999999</v>
      </c>
    </row>
    <row r="12" spans="1:10" x14ac:dyDescent="0.25">
      <c r="A12">
        <v>200</v>
      </c>
      <c r="B12">
        <v>3352.03</v>
      </c>
      <c r="C12">
        <v>3262.8519999999999</v>
      </c>
      <c r="D12">
        <v>3326.944</v>
      </c>
      <c r="E12">
        <v>2659.819</v>
      </c>
      <c r="F12">
        <v>2490.165</v>
      </c>
      <c r="G12">
        <v>2631.1590000000001</v>
      </c>
      <c r="H12">
        <v>2742.7359999999999</v>
      </c>
      <c r="I12">
        <v>2644.1370000000002</v>
      </c>
      <c r="J12">
        <v>2676.3910000000001</v>
      </c>
    </row>
    <row r="13" spans="1:10" x14ac:dyDescent="0.25">
      <c r="A13">
        <v>220</v>
      </c>
      <c r="B13">
        <v>3510.73</v>
      </c>
      <c r="C13">
        <v>3417.364</v>
      </c>
      <c r="D13">
        <v>3467.9609999999998</v>
      </c>
      <c r="E13">
        <v>2650.4789999999998</v>
      </c>
      <c r="F13">
        <v>2482.835</v>
      </c>
      <c r="G13">
        <v>2628.3380000000002</v>
      </c>
      <c r="H13">
        <v>2786.8989999999999</v>
      </c>
      <c r="I13">
        <v>2693.3029999999999</v>
      </c>
      <c r="J13">
        <v>2705.5920000000001</v>
      </c>
    </row>
    <row r="14" spans="1:10" x14ac:dyDescent="0.25">
      <c r="A14">
        <v>240</v>
      </c>
      <c r="B14">
        <v>3633.4380000000001</v>
      </c>
      <c r="C14">
        <v>3540.2570000000001</v>
      </c>
      <c r="D14">
        <v>3598.527</v>
      </c>
      <c r="E14">
        <v>2632.4279999999999</v>
      </c>
      <c r="F14">
        <v>2476.1550000000002</v>
      </c>
      <c r="G14">
        <v>2622.0410000000002</v>
      </c>
      <c r="H14">
        <v>2817.1489999999999</v>
      </c>
      <c r="I14">
        <v>2716.5279999999998</v>
      </c>
      <c r="J14">
        <v>2749.364</v>
      </c>
    </row>
    <row r="15" spans="1:10" x14ac:dyDescent="0.25">
      <c r="A15">
        <v>260</v>
      </c>
      <c r="B15">
        <v>3727.9050000000002</v>
      </c>
      <c r="C15">
        <v>3642.18</v>
      </c>
      <c r="D15">
        <v>3693.5219999999999</v>
      </c>
      <c r="E15">
        <v>2631.2159999999999</v>
      </c>
      <c r="F15">
        <v>2474.8359999999998</v>
      </c>
      <c r="G15">
        <v>2610.9650000000001</v>
      </c>
      <c r="H15">
        <v>2860.4520000000002</v>
      </c>
      <c r="I15">
        <v>2760.2750000000001</v>
      </c>
      <c r="J15">
        <v>2791.4450000000002</v>
      </c>
    </row>
    <row r="16" spans="1:10" x14ac:dyDescent="0.25">
      <c r="A16">
        <v>280</v>
      </c>
      <c r="B16">
        <v>3777.7139999999999</v>
      </c>
      <c r="C16">
        <v>3708.3960000000002</v>
      </c>
      <c r="D16">
        <v>3770.8609999999999</v>
      </c>
      <c r="E16">
        <v>2634.1239999999998</v>
      </c>
      <c r="F16">
        <v>2471.44</v>
      </c>
      <c r="G16">
        <v>2611.5740000000001</v>
      </c>
      <c r="H16">
        <v>2899.864</v>
      </c>
      <c r="I16">
        <v>2811.9740000000002</v>
      </c>
      <c r="J16">
        <v>2839.1129999999998</v>
      </c>
    </row>
    <row r="17" spans="1:10" x14ac:dyDescent="0.25">
      <c r="A17">
        <v>300</v>
      </c>
      <c r="B17">
        <v>3835.252</v>
      </c>
      <c r="C17">
        <v>3764.9270000000001</v>
      </c>
      <c r="D17">
        <v>3822.5880000000002</v>
      </c>
      <c r="E17">
        <v>2622.6869999999999</v>
      </c>
      <c r="F17">
        <v>2464.4920000000002</v>
      </c>
      <c r="G17">
        <v>2601.89</v>
      </c>
      <c r="H17">
        <v>2941.3580000000002</v>
      </c>
      <c r="I17">
        <v>2848.8</v>
      </c>
      <c r="J17">
        <v>2883.145</v>
      </c>
    </row>
    <row r="18" spans="1:10" x14ac:dyDescent="0.25">
      <c r="A18">
        <v>320</v>
      </c>
      <c r="B18">
        <v>3865.8969999999999</v>
      </c>
      <c r="C18">
        <v>3796.721</v>
      </c>
      <c r="D18">
        <v>3856.8110000000001</v>
      </c>
      <c r="E18">
        <v>2616.9720000000002</v>
      </c>
      <c r="F18">
        <v>2457.5549999999998</v>
      </c>
      <c r="G18">
        <v>2606.2629999999999</v>
      </c>
      <c r="H18">
        <v>2987.681</v>
      </c>
      <c r="I18">
        <v>2886.819</v>
      </c>
      <c r="J18">
        <v>2927.076</v>
      </c>
    </row>
    <row r="19" spans="1:10" x14ac:dyDescent="0.25">
      <c r="A19">
        <v>340</v>
      </c>
      <c r="B19">
        <v>3884.4250000000002</v>
      </c>
      <c r="C19">
        <v>3832.7950000000001</v>
      </c>
      <c r="D19">
        <v>3867.4960000000001</v>
      </c>
      <c r="E19">
        <v>2610.9490000000001</v>
      </c>
      <c r="F19">
        <v>2455.8229999999999</v>
      </c>
      <c r="G19">
        <v>2596.4</v>
      </c>
      <c r="H19">
        <v>3043.9470000000001</v>
      </c>
      <c r="I19">
        <v>2931.473</v>
      </c>
      <c r="J19">
        <v>2966.8150000000001</v>
      </c>
    </row>
    <row r="20" spans="1:10" x14ac:dyDescent="0.25">
      <c r="A20">
        <v>360</v>
      </c>
      <c r="B20">
        <v>3899.6779999999999</v>
      </c>
      <c r="C20">
        <v>3842.4630000000002</v>
      </c>
      <c r="D20">
        <v>3894.8530000000001</v>
      </c>
      <c r="E20">
        <v>2607.6660000000002</v>
      </c>
      <c r="F20">
        <v>2445.877</v>
      </c>
      <c r="G20">
        <v>2595.3159999999998</v>
      </c>
      <c r="H20">
        <v>3084.279</v>
      </c>
      <c r="I20">
        <v>2979.4110000000001</v>
      </c>
      <c r="J20">
        <v>3020.4079999999999</v>
      </c>
    </row>
    <row r="21" spans="1:10" x14ac:dyDescent="0.25">
      <c r="A21">
        <v>380</v>
      </c>
      <c r="B21">
        <v>3905.72</v>
      </c>
      <c r="C21">
        <v>3848.9630000000002</v>
      </c>
      <c r="D21">
        <v>3909.9839999999999</v>
      </c>
      <c r="E21">
        <v>2610.431</v>
      </c>
      <c r="F21">
        <v>2453.752</v>
      </c>
      <c r="G21">
        <v>2598.3110000000001</v>
      </c>
      <c r="H21">
        <v>3145.57</v>
      </c>
      <c r="I21">
        <v>3043.0830000000001</v>
      </c>
      <c r="J21">
        <v>3074.819</v>
      </c>
    </row>
    <row r="22" spans="1:10" x14ac:dyDescent="0.25">
      <c r="A22">
        <v>400</v>
      </c>
      <c r="B22">
        <v>3908.1109999999999</v>
      </c>
      <c r="C22">
        <v>3862.2</v>
      </c>
      <c r="D22">
        <v>3915.1149999999998</v>
      </c>
      <c r="E22">
        <v>2599.0250000000001</v>
      </c>
      <c r="F22">
        <v>2445.9630000000002</v>
      </c>
      <c r="G22">
        <v>2588.0650000000001</v>
      </c>
      <c r="H22">
        <v>3178.8209999999999</v>
      </c>
      <c r="I22">
        <v>3095.19</v>
      </c>
      <c r="J22">
        <v>3117.953</v>
      </c>
    </row>
    <row r="23" spans="1:10" x14ac:dyDescent="0.25">
      <c r="A23">
        <v>420</v>
      </c>
      <c r="B23">
        <v>3922.9679999999998</v>
      </c>
      <c r="C23">
        <v>3860.221</v>
      </c>
      <c r="D23">
        <v>3922.105</v>
      </c>
      <c r="E23">
        <v>2606.46</v>
      </c>
      <c r="F23">
        <v>2446.627</v>
      </c>
      <c r="G23">
        <v>2592.393</v>
      </c>
      <c r="H23">
        <v>3228.5129999999999</v>
      </c>
      <c r="I23">
        <v>3140.9560000000001</v>
      </c>
      <c r="J23">
        <v>3177.8420000000001</v>
      </c>
    </row>
    <row r="24" spans="1:10" x14ac:dyDescent="0.25">
      <c r="A24">
        <v>440</v>
      </c>
      <c r="B24">
        <v>3933.5880000000002</v>
      </c>
      <c r="C24">
        <v>3876.4560000000001</v>
      </c>
      <c r="D24">
        <v>3936.9969999999998</v>
      </c>
      <c r="E24">
        <v>2598.8980000000001</v>
      </c>
      <c r="F24">
        <v>2446.8580000000002</v>
      </c>
      <c r="G24">
        <v>2568.64</v>
      </c>
      <c r="H24">
        <v>3286.65</v>
      </c>
      <c r="I24">
        <v>3203.7179999999998</v>
      </c>
      <c r="J24">
        <v>3230.4580000000001</v>
      </c>
    </row>
    <row r="25" spans="1:10" x14ac:dyDescent="0.25">
      <c r="A25">
        <v>460</v>
      </c>
      <c r="B25">
        <v>3937.79</v>
      </c>
      <c r="C25">
        <v>3887.8429999999998</v>
      </c>
      <c r="D25">
        <v>3933.6680000000001</v>
      </c>
      <c r="E25">
        <v>2597.5459999999998</v>
      </c>
      <c r="F25">
        <v>2443.3629999999998</v>
      </c>
      <c r="G25">
        <v>2578.741</v>
      </c>
      <c r="H25">
        <v>3345.3139999999999</v>
      </c>
      <c r="I25">
        <v>3264.069</v>
      </c>
      <c r="J25">
        <v>3294.8069999999998</v>
      </c>
    </row>
    <row r="26" spans="1:10" x14ac:dyDescent="0.25">
      <c r="A26">
        <v>480</v>
      </c>
      <c r="B26">
        <v>3951.239</v>
      </c>
      <c r="C26">
        <v>3909.3319999999999</v>
      </c>
      <c r="D26">
        <v>3955.9520000000002</v>
      </c>
      <c r="E26">
        <v>2588.7260000000001</v>
      </c>
      <c r="F26">
        <v>2430.17</v>
      </c>
      <c r="G26">
        <v>2562.4160000000002</v>
      </c>
      <c r="H26">
        <v>3415.8580000000002</v>
      </c>
      <c r="I26">
        <v>3314.6309999999999</v>
      </c>
      <c r="J26">
        <v>3354.364</v>
      </c>
    </row>
    <row r="27" spans="1:10" x14ac:dyDescent="0.25">
      <c r="A27">
        <v>500</v>
      </c>
      <c r="B27">
        <v>3960.9470000000001</v>
      </c>
      <c r="C27">
        <v>3897.2040000000002</v>
      </c>
      <c r="D27">
        <v>3954.51</v>
      </c>
      <c r="E27">
        <v>2584.3049999999998</v>
      </c>
      <c r="F27">
        <v>2423.3000000000002</v>
      </c>
      <c r="G27">
        <v>2571.6619999999998</v>
      </c>
      <c r="H27">
        <v>3466.0149999999999</v>
      </c>
      <c r="I27">
        <v>3372.8020000000001</v>
      </c>
      <c r="J27">
        <v>3410.672</v>
      </c>
    </row>
    <row r="28" spans="1:10" x14ac:dyDescent="0.25">
      <c r="A28">
        <v>520</v>
      </c>
      <c r="B28">
        <v>3969.6149999999998</v>
      </c>
      <c r="C28">
        <v>3913.1489999999999</v>
      </c>
      <c r="D28">
        <v>3954.9169999999999</v>
      </c>
      <c r="E28">
        <v>2599.4549999999999</v>
      </c>
      <c r="F28">
        <v>2444.9830000000002</v>
      </c>
      <c r="G28">
        <v>2575.5650000000001</v>
      </c>
      <c r="H28">
        <v>3533.8939999999998</v>
      </c>
      <c r="I28">
        <v>3438.7280000000001</v>
      </c>
      <c r="J28">
        <v>3478.7649999999999</v>
      </c>
    </row>
    <row r="29" spans="1:10" x14ac:dyDescent="0.25">
      <c r="A29">
        <v>540</v>
      </c>
      <c r="B29">
        <v>3979.4090000000001</v>
      </c>
      <c r="C29">
        <v>3921.5630000000001</v>
      </c>
      <c r="D29">
        <v>3973.328</v>
      </c>
      <c r="E29">
        <v>2590.2280000000001</v>
      </c>
      <c r="F29">
        <v>2427.4740000000002</v>
      </c>
      <c r="G29">
        <v>2569.7750000000001</v>
      </c>
      <c r="H29">
        <v>3589.2020000000002</v>
      </c>
      <c r="I29">
        <v>3482.1930000000002</v>
      </c>
      <c r="J29">
        <v>3540.45</v>
      </c>
    </row>
    <row r="30" spans="1:10" x14ac:dyDescent="0.25">
      <c r="A30">
        <v>560</v>
      </c>
      <c r="B30">
        <v>3961.6289999999999</v>
      </c>
      <c r="C30">
        <v>3913.107</v>
      </c>
      <c r="D30">
        <v>3972.864</v>
      </c>
      <c r="E30">
        <v>2582.6619999999998</v>
      </c>
      <c r="F30">
        <v>2415.393</v>
      </c>
      <c r="G30">
        <v>2549.5059999999999</v>
      </c>
      <c r="H30">
        <v>3660.5770000000002</v>
      </c>
      <c r="I30">
        <v>3550.8310000000001</v>
      </c>
      <c r="J30">
        <v>3587.067</v>
      </c>
    </row>
    <row r="31" spans="1:10" x14ac:dyDescent="0.25">
      <c r="A31">
        <v>580</v>
      </c>
      <c r="B31">
        <v>3981.8150000000001</v>
      </c>
      <c r="C31">
        <v>3928.51</v>
      </c>
      <c r="D31">
        <v>3971.817</v>
      </c>
      <c r="E31">
        <v>2577.6959999999999</v>
      </c>
      <c r="F31">
        <v>2420.701</v>
      </c>
      <c r="G31">
        <v>2553.4549999999999</v>
      </c>
      <c r="H31">
        <v>3706.4969999999998</v>
      </c>
      <c r="I31">
        <v>3604.1819999999998</v>
      </c>
      <c r="J31">
        <v>3645.4479999999999</v>
      </c>
    </row>
    <row r="32" spans="1:10" x14ac:dyDescent="0.25">
      <c r="A32">
        <v>600</v>
      </c>
      <c r="B32">
        <v>3985.6390000000001</v>
      </c>
      <c r="C32">
        <v>3920.9119999999998</v>
      </c>
      <c r="D32">
        <v>3972.0369999999998</v>
      </c>
      <c r="E32">
        <v>2577.761</v>
      </c>
      <c r="F32">
        <v>2418.0140000000001</v>
      </c>
      <c r="G32">
        <v>2553.5</v>
      </c>
      <c r="H32">
        <v>3760.886</v>
      </c>
      <c r="I32">
        <v>3656.0419999999999</v>
      </c>
      <c r="J32">
        <v>3694.7339999999999</v>
      </c>
    </row>
    <row r="33" spans="1:10" x14ac:dyDescent="0.25">
      <c r="A33">
        <v>620</v>
      </c>
      <c r="B33">
        <v>3973.8290000000002</v>
      </c>
      <c r="C33">
        <v>3927.8180000000002</v>
      </c>
      <c r="D33">
        <v>3983.46</v>
      </c>
      <c r="E33">
        <v>2587.4180000000001</v>
      </c>
      <c r="F33">
        <v>2426.0419999999999</v>
      </c>
      <c r="G33">
        <v>2554.9810000000002</v>
      </c>
      <c r="H33">
        <v>3812.6619999999998</v>
      </c>
      <c r="I33">
        <v>3691.6840000000002</v>
      </c>
      <c r="J33">
        <v>3747.9609999999998</v>
      </c>
    </row>
    <row r="34" spans="1:10" x14ac:dyDescent="0.25">
      <c r="A34">
        <v>640</v>
      </c>
      <c r="B34">
        <v>3993.35</v>
      </c>
      <c r="C34">
        <v>3931.2849999999999</v>
      </c>
      <c r="D34">
        <v>3983.337</v>
      </c>
      <c r="E34">
        <v>2576.0990000000002</v>
      </c>
      <c r="F34">
        <v>2410.3240000000001</v>
      </c>
      <c r="G34">
        <v>2551.3939999999998</v>
      </c>
      <c r="H34">
        <v>3858.393</v>
      </c>
      <c r="I34">
        <v>3750.8530000000001</v>
      </c>
      <c r="J34">
        <v>3786.4850000000001</v>
      </c>
    </row>
    <row r="35" spans="1:10" x14ac:dyDescent="0.25">
      <c r="A35">
        <v>660</v>
      </c>
      <c r="B35">
        <v>3985.2840000000001</v>
      </c>
      <c r="C35">
        <v>3928.7979999999998</v>
      </c>
      <c r="D35">
        <v>3973.3130000000001</v>
      </c>
      <c r="E35">
        <v>2578.4670000000001</v>
      </c>
      <c r="F35">
        <v>2416.2280000000001</v>
      </c>
      <c r="G35">
        <v>2550.415</v>
      </c>
      <c r="H35">
        <v>3913.1889999999999</v>
      </c>
      <c r="I35">
        <v>3778.99</v>
      </c>
      <c r="J35">
        <v>3834.4810000000002</v>
      </c>
    </row>
    <row r="36" spans="1:10" x14ac:dyDescent="0.25">
      <c r="A36">
        <v>680</v>
      </c>
      <c r="B36">
        <v>3983.5810000000001</v>
      </c>
      <c r="C36">
        <v>3943.0709999999999</v>
      </c>
      <c r="D36">
        <v>3986.096</v>
      </c>
      <c r="E36">
        <v>2573.7820000000002</v>
      </c>
      <c r="F36">
        <v>2420.7280000000001</v>
      </c>
      <c r="G36">
        <v>2552.6390000000001</v>
      </c>
      <c r="H36">
        <v>3942.8969999999999</v>
      </c>
      <c r="I36">
        <v>3818.9209999999998</v>
      </c>
      <c r="J36">
        <v>3883.4560000000001</v>
      </c>
    </row>
    <row r="37" spans="1:10" x14ac:dyDescent="0.25">
      <c r="A37">
        <v>700</v>
      </c>
      <c r="B37">
        <v>3990.9749999999999</v>
      </c>
      <c r="C37">
        <v>3933.9679999999998</v>
      </c>
      <c r="D37">
        <v>3984.8380000000002</v>
      </c>
      <c r="E37">
        <v>2567.83</v>
      </c>
      <c r="F37">
        <v>2414.2649999999999</v>
      </c>
      <c r="G37">
        <v>2557.6610000000001</v>
      </c>
      <c r="H37">
        <v>3992.2139999999999</v>
      </c>
      <c r="I37">
        <v>3842.98</v>
      </c>
      <c r="J37">
        <v>3924.4540000000002</v>
      </c>
    </row>
    <row r="38" spans="1:10" x14ac:dyDescent="0.25">
      <c r="A38">
        <v>720</v>
      </c>
      <c r="B38">
        <v>3999.5540000000001</v>
      </c>
      <c r="C38">
        <v>3945.0169999999998</v>
      </c>
      <c r="D38">
        <v>3984.9229999999998</v>
      </c>
      <c r="E38">
        <v>2573.6550000000002</v>
      </c>
      <c r="F38">
        <v>2408.674</v>
      </c>
      <c r="G38">
        <v>2541.7649999999999</v>
      </c>
      <c r="H38">
        <v>4020.05</v>
      </c>
      <c r="I38">
        <v>3859.87</v>
      </c>
      <c r="J38">
        <v>3972.0149999999999</v>
      </c>
    </row>
    <row r="39" spans="1:10" x14ac:dyDescent="0.25">
      <c r="A39">
        <v>740</v>
      </c>
      <c r="B39">
        <v>4007.6030000000001</v>
      </c>
      <c r="C39">
        <v>3938.299</v>
      </c>
      <c r="D39">
        <v>3996.2460000000001</v>
      </c>
      <c r="E39">
        <v>2564.7809999999999</v>
      </c>
      <c r="F39">
        <v>2405.2109999999998</v>
      </c>
      <c r="G39">
        <v>2542.3409999999999</v>
      </c>
      <c r="H39">
        <v>4044.4940000000001</v>
      </c>
      <c r="I39">
        <v>3917.4270000000001</v>
      </c>
      <c r="J39">
        <v>3969.953</v>
      </c>
    </row>
    <row r="40" spans="1:10" x14ac:dyDescent="0.25">
      <c r="A40">
        <v>760</v>
      </c>
      <c r="B40">
        <v>4000.4479999999999</v>
      </c>
      <c r="C40">
        <v>3942.549</v>
      </c>
      <c r="D40">
        <v>3982.4989999999998</v>
      </c>
      <c r="E40">
        <v>2566.2089999999998</v>
      </c>
      <c r="F40">
        <v>2407.7660000000001</v>
      </c>
      <c r="G40">
        <v>2535.6039999999998</v>
      </c>
      <c r="H40">
        <v>4059.5639999999999</v>
      </c>
      <c r="I40">
        <v>3921.5630000000001</v>
      </c>
      <c r="J40">
        <v>3970.0830000000001</v>
      </c>
    </row>
    <row r="41" spans="1:10" x14ac:dyDescent="0.25">
      <c r="A41">
        <v>780</v>
      </c>
      <c r="B41">
        <v>3993.5430000000001</v>
      </c>
      <c r="C41">
        <v>3944.049</v>
      </c>
      <c r="D41">
        <v>3996.0320000000002</v>
      </c>
      <c r="E41">
        <v>2565.71</v>
      </c>
      <c r="F41">
        <v>2416.7620000000002</v>
      </c>
      <c r="G41">
        <v>2546.7060000000001</v>
      </c>
      <c r="H41">
        <v>4076.9540000000002</v>
      </c>
      <c r="I41">
        <v>3941.172</v>
      </c>
      <c r="J41">
        <v>3978.0219999999999</v>
      </c>
    </row>
    <row r="42" spans="1:10" x14ac:dyDescent="0.25">
      <c r="A42">
        <v>800</v>
      </c>
      <c r="B42">
        <v>3998.1289999999999</v>
      </c>
      <c r="C42">
        <v>3941.223</v>
      </c>
      <c r="D42">
        <v>4015.0430000000001</v>
      </c>
      <c r="E42">
        <v>2575.7710000000002</v>
      </c>
      <c r="F42">
        <v>2417.2530000000002</v>
      </c>
      <c r="G42">
        <v>2554.84</v>
      </c>
      <c r="H42">
        <v>4089.0349999999999</v>
      </c>
      <c r="I42">
        <v>3942.018</v>
      </c>
      <c r="J42">
        <v>3981.5520000000001</v>
      </c>
    </row>
    <row r="43" spans="1:10" x14ac:dyDescent="0.25">
      <c r="A43">
        <v>820</v>
      </c>
      <c r="B43">
        <v>4013.498</v>
      </c>
      <c r="C43">
        <v>3937.192</v>
      </c>
      <c r="D43">
        <v>3994.4740000000002</v>
      </c>
      <c r="E43">
        <v>2561.1610000000001</v>
      </c>
      <c r="F43">
        <v>2412.1010000000001</v>
      </c>
      <c r="G43">
        <v>2540.605</v>
      </c>
      <c r="H43">
        <v>4083.6860000000001</v>
      </c>
      <c r="I43">
        <v>3942.0569999999998</v>
      </c>
      <c r="J43">
        <v>3983.7489999999998</v>
      </c>
    </row>
    <row r="44" spans="1:10" x14ac:dyDescent="0.25">
      <c r="A44">
        <v>840</v>
      </c>
      <c r="B44">
        <v>4013.6579999999999</v>
      </c>
      <c r="C44">
        <v>3946.2629999999999</v>
      </c>
      <c r="D44">
        <v>4000.558</v>
      </c>
      <c r="E44">
        <v>2565.299</v>
      </c>
      <c r="F44">
        <v>2413.3409999999999</v>
      </c>
      <c r="G44">
        <v>2539.2330000000002</v>
      </c>
      <c r="H44">
        <v>4088.5030000000002</v>
      </c>
      <c r="I44">
        <v>3963.9920000000002</v>
      </c>
      <c r="J44">
        <v>3983.5239999999999</v>
      </c>
    </row>
    <row r="45" spans="1:10" x14ac:dyDescent="0.25">
      <c r="A45">
        <v>860</v>
      </c>
      <c r="B45">
        <v>4006.0210000000002</v>
      </c>
      <c r="C45">
        <v>3936.6480000000001</v>
      </c>
      <c r="D45">
        <v>3999.96</v>
      </c>
      <c r="E45">
        <v>2561.5520000000001</v>
      </c>
      <c r="F45">
        <v>2396.692</v>
      </c>
      <c r="G45">
        <v>2542.2060000000001</v>
      </c>
      <c r="H45">
        <v>4096.1180000000004</v>
      </c>
      <c r="I45">
        <v>3958.9859999999999</v>
      </c>
      <c r="J45">
        <v>3989.085</v>
      </c>
    </row>
    <row r="46" spans="1:10" x14ac:dyDescent="0.25">
      <c r="A46">
        <v>880</v>
      </c>
      <c r="B46">
        <v>4011.6570000000002</v>
      </c>
      <c r="C46">
        <v>3951.7359999999999</v>
      </c>
      <c r="D46">
        <v>3989.3510000000001</v>
      </c>
      <c r="E46">
        <v>2564.6329999999998</v>
      </c>
      <c r="F46">
        <v>2404.0859999999998</v>
      </c>
      <c r="G46">
        <v>2541.5250000000001</v>
      </c>
      <c r="H46">
        <v>4095.9920000000002</v>
      </c>
      <c r="I46">
        <v>3950.0880000000002</v>
      </c>
      <c r="J46">
        <v>3996.527</v>
      </c>
    </row>
    <row r="47" spans="1:10" x14ac:dyDescent="0.25">
      <c r="A47">
        <v>900</v>
      </c>
      <c r="B47">
        <v>4006.0619999999999</v>
      </c>
      <c r="C47">
        <v>3941.6509999999998</v>
      </c>
      <c r="D47">
        <v>4008.9349999999999</v>
      </c>
      <c r="E47">
        <v>2568.0160000000001</v>
      </c>
      <c r="F47">
        <v>2403.6350000000002</v>
      </c>
      <c r="G47">
        <v>2547.875</v>
      </c>
      <c r="H47">
        <v>4110.8919999999998</v>
      </c>
      <c r="I47">
        <v>3965.1329999999998</v>
      </c>
      <c r="J47">
        <v>3994.8789999999999</v>
      </c>
    </row>
    <row r="48" spans="1:10" x14ac:dyDescent="0.25">
      <c r="A48">
        <v>920</v>
      </c>
      <c r="B48">
        <v>4006.2310000000002</v>
      </c>
      <c r="C48">
        <v>3961.0819999999999</v>
      </c>
      <c r="D48">
        <v>4000.2240000000002</v>
      </c>
      <c r="E48">
        <v>2563.357</v>
      </c>
      <c r="F48">
        <v>2400.5320000000002</v>
      </c>
      <c r="G48">
        <v>2537.3539999999998</v>
      </c>
      <c r="H48">
        <v>4100.7690000000002</v>
      </c>
      <c r="I48">
        <v>3967.7840000000001</v>
      </c>
      <c r="J48">
        <v>4001.7510000000002</v>
      </c>
    </row>
    <row r="49" spans="1:10" x14ac:dyDescent="0.25">
      <c r="A49">
        <v>940</v>
      </c>
      <c r="B49">
        <v>4004.4360000000001</v>
      </c>
      <c r="C49">
        <v>3940.2779999999998</v>
      </c>
      <c r="D49">
        <v>3994.8240000000001</v>
      </c>
      <c r="E49">
        <v>2561.0149999999999</v>
      </c>
      <c r="F49">
        <v>2408.0639999999999</v>
      </c>
      <c r="G49">
        <v>2537.5889999999999</v>
      </c>
      <c r="H49">
        <v>4114.71</v>
      </c>
      <c r="I49">
        <v>3969.721</v>
      </c>
      <c r="J49">
        <v>4000.9760000000001</v>
      </c>
    </row>
    <row r="50" spans="1:10" x14ac:dyDescent="0.25">
      <c r="A50">
        <v>960</v>
      </c>
      <c r="B50">
        <v>4014.7060000000001</v>
      </c>
      <c r="C50">
        <v>3944.0349999999999</v>
      </c>
      <c r="D50">
        <v>3999.5010000000002</v>
      </c>
      <c r="E50">
        <v>2551.2310000000002</v>
      </c>
      <c r="F50">
        <v>2399.0100000000002</v>
      </c>
      <c r="G50">
        <v>2526.4479999999999</v>
      </c>
      <c r="H50">
        <v>4103.0870000000004</v>
      </c>
      <c r="I50">
        <v>3977.6840000000002</v>
      </c>
      <c r="J50">
        <v>4011</v>
      </c>
    </row>
    <row r="51" spans="1:10" x14ac:dyDescent="0.25">
      <c r="A51">
        <v>980</v>
      </c>
      <c r="B51">
        <v>4014.34</v>
      </c>
      <c r="C51">
        <v>3949.3719999999998</v>
      </c>
      <c r="D51">
        <v>4001.11</v>
      </c>
      <c r="E51">
        <v>2549.1579999999999</v>
      </c>
      <c r="F51">
        <v>2405.837</v>
      </c>
      <c r="G51">
        <v>2535.3449999999998</v>
      </c>
      <c r="H51">
        <v>4118.16</v>
      </c>
      <c r="I51">
        <v>3980.21</v>
      </c>
      <c r="J51">
        <v>4010.6239999999998</v>
      </c>
    </row>
    <row r="52" spans="1:10" x14ac:dyDescent="0.25">
      <c r="A52">
        <v>1000</v>
      </c>
      <c r="B52">
        <v>4011.1570000000002</v>
      </c>
      <c r="C52">
        <v>3960.0889999999999</v>
      </c>
      <c r="D52">
        <v>4003.7620000000002</v>
      </c>
      <c r="E52">
        <v>2549.7330000000002</v>
      </c>
      <c r="F52">
        <v>2398.627</v>
      </c>
      <c r="G52">
        <v>2539.64</v>
      </c>
      <c r="H52">
        <v>4114.2179999999998</v>
      </c>
      <c r="I52">
        <v>3978.2240000000002</v>
      </c>
      <c r="J52">
        <v>4014.2060000000001</v>
      </c>
    </row>
    <row r="53" spans="1:10" x14ac:dyDescent="0.25">
      <c r="A53">
        <v>1020</v>
      </c>
      <c r="B53">
        <v>4012.0619999999999</v>
      </c>
      <c r="C53">
        <v>3953.5419999999999</v>
      </c>
      <c r="D53">
        <v>3995.402</v>
      </c>
      <c r="E53">
        <v>2554.5</v>
      </c>
      <c r="F53">
        <v>2408.6909999999998</v>
      </c>
      <c r="G53">
        <v>2531.5590000000002</v>
      </c>
      <c r="H53">
        <v>4125.0420000000004</v>
      </c>
      <c r="I53">
        <v>3978.652</v>
      </c>
      <c r="J53">
        <v>4020.3539999999998</v>
      </c>
    </row>
    <row r="54" spans="1:10" x14ac:dyDescent="0.25">
      <c r="A54">
        <v>1040</v>
      </c>
      <c r="B54">
        <v>4019.8220000000001</v>
      </c>
      <c r="C54">
        <v>3951.7159999999999</v>
      </c>
      <c r="D54">
        <v>3989.1889999999999</v>
      </c>
      <c r="E54">
        <v>2549.5349999999999</v>
      </c>
      <c r="F54">
        <v>2390.0340000000001</v>
      </c>
      <c r="G54">
        <v>2529.3820000000001</v>
      </c>
      <c r="H54">
        <v>4120.2910000000002</v>
      </c>
      <c r="I54">
        <v>3987.1509999999998</v>
      </c>
      <c r="J54">
        <v>4019.3470000000002</v>
      </c>
    </row>
    <row r="55" spans="1:10" x14ac:dyDescent="0.25">
      <c r="A55">
        <v>1060</v>
      </c>
      <c r="B55">
        <v>4011.7</v>
      </c>
      <c r="C55">
        <v>3956.8330000000001</v>
      </c>
      <c r="D55">
        <v>3999.2510000000002</v>
      </c>
      <c r="E55">
        <v>2546.011</v>
      </c>
      <c r="F55">
        <v>2391.0920000000001</v>
      </c>
      <c r="G55">
        <v>2529.3490000000002</v>
      </c>
      <c r="H55">
        <v>4126.9830000000002</v>
      </c>
      <c r="I55">
        <v>3971.52</v>
      </c>
      <c r="J55">
        <v>4028.21</v>
      </c>
    </row>
    <row r="56" spans="1:10" x14ac:dyDescent="0.25">
      <c r="A56">
        <v>1080</v>
      </c>
      <c r="B56">
        <v>4016.674</v>
      </c>
      <c r="C56">
        <v>3950.5920000000001</v>
      </c>
      <c r="D56">
        <v>4002.1930000000002</v>
      </c>
      <c r="E56">
        <v>2548.5140000000001</v>
      </c>
      <c r="F56">
        <v>2400.2399999999998</v>
      </c>
      <c r="G56">
        <v>2536.473</v>
      </c>
      <c r="H56">
        <v>4137.183</v>
      </c>
      <c r="I56">
        <v>3983.7069999999999</v>
      </c>
      <c r="J56">
        <v>4025.703</v>
      </c>
    </row>
    <row r="57" spans="1:10" x14ac:dyDescent="0.25">
      <c r="A57">
        <v>1100</v>
      </c>
      <c r="B57">
        <v>4008.587</v>
      </c>
      <c r="C57">
        <v>3948.413</v>
      </c>
      <c r="D57">
        <v>4009.4690000000001</v>
      </c>
      <c r="E57">
        <v>2545.808</v>
      </c>
      <c r="F57">
        <v>2393.8180000000002</v>
      </c>
      <c r="G57">
        <v>2527.5949999999998</v>
      </c>
      <c r="H57">
        <v>4128.9380000000001</v>
      </c>
      <c r="I57">
        <v>3993.8440000000001</v>
      </c>
      <c r="J57">
        <v>4026.5619999999999</v>
      </c>
    </row>
    <row r="58" spans="1:10" x14ac:dyDescent="0.25">
      <c r="A58">
        <v>1120</v>
      </c>
      <c r="B58">
        <v>4011.319</v>
      </c>
      <c r="C58">
        <v>3944.3040000000001</v>
      </c>
      <c r="D58">
        <v>3996.2959999999998</v>
      </c>
      <c r="E58">
        <v>2540</v>
      </c>
      <c r="F58">
        <v>2396.1669999999999</v>
      </c>
      <c r="G58">
        <v>2531.386</v>
      </c>
      <c r="H58">
        <v>4132.143</v>
      </c>
      <c r="I58">
        <v>3989.9630000000002</v>
      </c>
      <c r="J58">
        <v>4032.018</v>
      </c>
    </row>
    <row r="59" spans="1:10" x14ac:dyDescent="0.25">
      <c r="A59">
        <v>1140</v>
      </c>
      <c r="B59">
        <v>4015.453</v>
      </c>
      <c r="C59">
        <v>3963.991</v>
      </c>
      <c r="D59">
        <v>4002.2719999999999</v>
      </c>
      <c r="E59">
        <v>2535.3310000000001</v>
      </c>
      <c r="F59">
        <v>2397.8229999999999</v>
      </c>
      <c r="G59">
        <v>2526.1260000000002</v>
      </c>
      <c r="H59">
        <v>4130.7740000000003</v>
      </c>
      <c r="I59">
        <v>3994.4360000000001</v>
      </c>
      <c r="J59">
        <v>4026.1619999999998</v>
      </c>
    </row>
    <row r="60" spans="1:10" x14ac:dyDescent="0.25">
      <c r="A60">
        <v>1160</v>
      </c>
      <c r="B60">
        <v>4020.4560000000001</v>
      </c>
      <c r="C60">
        <v>3951.4169999999999</v>
      </c>
      <c r="D60">
        <v>4007.6840000000002</v>
      </c>
      <c r="E60">
        <v>2543.2860000000001</v>
      </c>
      <c r="F60">
        <v>2397.0569999999998</v>
      </c>
      <c r="G60">
        <v>2531.212</v>
      </c>
      <c r="H60">
        <v>4133.759</v>
      </c>
      <c r="I60">
        <v>3987.6260000000002</v>
      </c>
      <c r="J60">
        <v>4037.5059999999999</v>
      </c>
    </row>
    <row r="61" spans="1:10" x14ac:dyDescent="0.25">
      <c r="A61">
        <v>1180</v>
      </c>
      <c r="B61">
        <v>4021.982</v>
      </c>
      <c r="C61">
        <v>3956.3560000000002</v>
      </c>
      <c r="D61">
        <v>4006.6860000000001</v>
      </c>
      <c r="E61">
        <v>2541.0889999999999</v>
      </c>
      <c r="F61">
        <v>2388.547</v>
      </c>
      <c r="G61">
        <v>2525.8040000000001</v>
      </c>
      <c r="H61">
        <v>4142.3149999999996</v>
      </c>
      <c r="I61">
        <v>3994.2269999999999</v>
      </c>
      <c r="J61">
        <v>4031.893</v>
      </c>
    </row>
    <row r="62" spans="1:10" x14ac:dyDescent="0.25">
      <c r="A62">
        <v>1200</v>
      </c>
      <c r="B62">
        <v>4018.0169999999998</v>
      </c>
      <c r="C62">
        <v>3965.703</v>
      </c>
      <c r="D62">
        <v>4006.3049999999998</v>
      </c>
      <c r="E62">
        <v>2553.221</v>
      </c>
      <c r="F62">
        <v>2399.0740000000001</v>
      </c>
      <c r="G62">
        <v>2534.712</v>
      </c>
      <c r="H62">
        <v>4145.8680000000004</v>
      </c>
      <c r="I62">
        <v>3998.9780000000001</v>
      </c>
      <c r="J62">
        <v>4033.8339999999998</v>
      </c>
    </row>
    <row r="63" spans="1:10" x14ac:dyDescent="0.25">
      <c r="A63">
        <v>1220</v>
      </c>
      <c r="B63">
        <v>4018.7579999999998</v>
      </c>
      <c r="C63">
        <v>3946.355</v>
      </c>
      <c r="D63">
        <v>4012.9059999999999</v>
      </c>
      <c r="E63">
        <v>2532.636</v>
      </c>
      <c r="F63">
        <v>2384.67</v>
      </c>
      <c r="G63">
        <v>2513.3560000000002</v>
      </c>
      <c r="H63">
        <v>4141.0200000000004</v>
      </c>
      <c r="I63">
        <v>4001.2510000000002</v>
      </c>
      <c r="J63">
        <v>4036.136</v>
      </c>
    </row>
    <row r="64" spans="1:10" x14ac:dyDescent="0.25">
      <c r="A64">
        <v>1240</v>
      </c>
      <c r="B64">
        <v>4016.6419999999998</v>
      </c>
      <c r="C64">
        <v>3959.6689999999999</v>
      </c>
      <c r="D64">
        <v>4004.0680000000002</v>
      </c>
      <c r="E64">
        <v>2532.4870000000001</v>
      </c>
      <c r="F64">
        <v>2383.1019999999999</v>
      </c>
      <c r="G64">
        <v>2517.1419999999998</v>
      </c>
      <c r="H64">
        <v>4151.4520000000002</v>
      </c>
      <c r="I64">
        <v>3999.971</v>
      </c>
      <c r="J64">
        <v>4041.3510000000001</v>
      </c>
    </row>
    <row r="65" spans="1:10" x14ac:dyDescent="0.25">
      <c r="A65">
        <v>1260</v>
      </c>
      <c r="B65">
        <v>4008.4009999999998</v>
      </c>
      <c r="C65">
        <v>3961.982</v>
      </c>
      <c r="D65">
        <v>4006.5479999999998</v>
      </c>
      <c r="E65">
        <v>2538.0970000000002</v>
      </c>
      <c r="F65">
        <v>2396.7429999999999</v>
      </c>
      <c r="G65">
        <v>2525.8690000000001</v>
      </c>
      <c r="H65">
        <v>4139.7070000000003</v>
      </c>
      <c r="I65">
        <v>4001.2629999999999</v>
      </c>
      <c r="J65">
        <v>4040.8710000000001</v>
      </c>
    </row>
    <row r="66" spans="1:10" x14ac:dyDescent="0.25">
      <c r="A66">
        <v>1280</v>
      </c>
      <c r="B66">
        <v>4014.6289999999999</v>
      </c>
      <c r="C66">
        <v>3966.1819999999998</v>
      </c>
      <c r="D66">
        <v>4008.68</v>
      </c>
      <c r="E66">
        <v>2537.9059999999999</v>
      </c>
      <c r="F66">
        <v>2394.1930000000002</v>
      </c>
      <c r="G66">
        <v>2527.7579999999998</v>
      </c>
      <c r="H66">
        <v>4152.9309999999996</v>
      </c>
      <c r="I66">
        <v>4007.4259999999999</v>
      </c>
      <c r="J66">
        <v>4041.0230000000001</v>
      </c>
    </row>
    <row r="67" spans="1:10" x14ac:dyDescent="0.25">
      <c r="A67">
        <v>1300</v>
      </c>
      <c r="B67">
        <v>4014.4290000000001</v>
      </c>
      <c r="C67">
        <v>3962.4479999999999</v>
      </c>
      <c r="D67">
        <v>4010.047</v>
      </c>
      <c r="E67">
        <v>2536.6729999999998</v>
      </c>
      <c r="F67">
        <v>2385.6170000000002</v>
      </c>
      <c r="G67">
        <v>2522.6080000000002</v>
      </c>
      <c r="H67">
        <v>4142.0519999999997</v>
      </c>
      <c r="I67">
        <v>4004.0970000000002</v>
      </c>
      <c r="J67">
        <v>4038.6219999999998</v>
      </c>
    </row>
    <row r="68" spans="1:10" x14ac:dyDescent="0.25">
      <c r="A68">
        <v>1320</v>
      </c>
      <c r="B68">
        <v>4014.9929999999999</v>
      </c>
      <c r="C68">
        <v>3947.2979999999998</v>
      </c>
      <c r="D68">
        <v>4013.6570000000002</v>
      </c>
      <c r="E68">
        <v>2533.058</v>
      </c>
      <c r="F68">
        <v>2388.0259999999998</v>
      </c>
      <c r="G68">
        <v>2515.6060000000002</v>
      </c>
      <c r="H68">
        <v>4145.54</v>
      </c>
      <c r="I68">
        <v>4004.9749999999999</v>
      </c>
      <c r="J68">
        <v>4031.0059999999999</v>
      </c>
    </row>
    <row r="69" spans="1:10" x14ac:dyDescent="0.25">
      <c r="A69">
        <v>1340</v>
      </c>
      <c r="B69">
        <v>4022.4389999999999</v>
      </c>
      <c r="C69">
        <v>3960.39</v>
      </c>
      <c r="D69">
        <v>4013.5520000000001</v>
      </c>
      <c r="E69">
        <v>2530.8319999999999</v>
      </c>
      <c r="F69">
        <v>2382.8130000000001</v>
      </c>
      <c r="G69">
        <v>2515.4490000000001</v>
      </c>
      <c r="H69">
        <v>4163.1719999999996</v>
      </c>
      <c r="I69">
        <v>4008.3850000000002</v>
      </c>
      <c r="J69">
        <v>4037.636</v>
      </c>
    </row>
    <row r="70" spans="1:10" x14ac:dyDescent="0.25">
      <c r="A70">
        <v>1360</v>
      </c>
      <c r="B70">
        <v>4016.4969999999998</v>
      </c>
      <c r="C70">
        <v>3960.0479999999998</v>
      </c>
      <c r="D70">
        <v>3998.8809999999999</v>
      </c>
      <c r="E70">
        <v>2530.1790000000001</v>
      </c>
      <c r="F70">
        <v>2389.7919999999999</v>
      </c>
      <c r="G70">
        <v>2516.817</v>
      </c>
      <c r="H70">
        <v>4146.74</v>
      </c>
      <c r="I70">
        <v>4001.72</v>
      </c>
      <c r="J70">
        <v>4029.2060000000001</v>
      </c>
    </row>
    <row r="71" spans="1:10" x14ac:dyDescent="0.25">
      <c r="A71">
        <v>1380</v>
      </c>
      <c r="B71">
        <v>4025.73</v>
      </c>
      <c r="C71">
        <v>3960.9349999999999</v>
      </c>
      <c r="D71">
        <v>4002.0369999999998</v>
      </c>
      <c r="E71">
        <v>2536.5830000000001</v>
      </c>
      <c r="F71">
        <v>2388.4459999999999</v>
      </c>
      <c r="G71">
        <v>2518.9340000000002</v>
      </c>
      <c r="H71">
        <v>4153.9840000000004</v>
      </c>
      <c r="I71">
        <v>4008.395</v>
      </c>
      <c r="J71">
        <v>4056.4070000000002</v>
      </c>
    </row>
    <row r="72" spans="1:10" x14ac:dyDescent="0.25">
      <c r="A72">
        <v>1400</v>
      </c>
      <c r="B72">
        <v>4017.998</v>
      </c>
      <c r="C72">
        <v>3956.2080000000001</v>
      </c>
      <c r="D72">
        <v>4009.26</v>
      </c>
      <c r="E72">
        <v>2527.9650000000001</v>
      </c>
      <c r="F72">
        <v>2389.4079999999999</v>
      </c>
      <c r="G72">
        <v>2508.4189999999999</v>
      </c>
      <c r="H72">
        <v>4166.7290000000003</v>
      </c>
      <c r="I72">
        <v>4006.1770000000001</v>
      </c>
      <c r="J72">
        <v>4047.6950000000002</v>
      </c>
    </row>
    <row r="73" spans="1:10" x14ac:dyDescent="0.25">
      <c r="A73">
        <v>1420</v>
      </c>
      <c r="B73">
        <v>4017.239</v>
      </c>
      <c r="C73">
        <v>3951.7710000000002</v>
      </c>
      <c r="D73">
        <v>3996.1640000000002</v>
      </c>
      <c r="E73">
        <v>2525.21</v>
      </c>
      <c r="F73">
        <v>2385.5720000000001</v>
      </c>
      <c r="G73">
        <v>2520.049</v>
      </c>
      <c r="H73">
        <v>4153.1679999999997</v>
      </c>
      <c r="I73">
        <v>4010.75</v>
      </c>
      <c r="J73">
        <v>4041.451</v>
      </c>
    </row>
    <row r="74" spans="1:10" x14ac:dyDescent="0.25">
      <c r="A74">
        <v>1440</v>
      </c>
      <c r="B74">
        <v>4022.114</v>
      </c>
      <c r="C74">
        <v>3959.9140000000002</v>
      </c>
      <c r="D74">
        <v>3997.8090000000002</v>
      </c>
      <c r="E74">
        <v>2532.1840000000002</v>
      </c>
      <c r="F74">
        <v>2392.8870000000002</v>
      </c>
      <c r="G74">
        <v>2526.7429999999999</v>
      </c>
      <c r="H74">
        <v>4164.6679999999997</v>
      </c>
      <c r="I74">
        <v>4008.67</v>
      </c>
      <c r="J74">
        <v>4047.9830000000002</v>
      </c>
    </row>
    <row r="75" spans="1:10" x14ac:dyDescent="0.25">
      <c r="A75">
        <v>1460</v>
      </c>
      <c r="B75">
        <v>4007.7570000000001</v>
      </c>
      <c r="C75">
        <v>3966.2930000000001</v>
      </c>
      <c r="D75">
        <v>4005.5010000000002</v>
      </c>
      <c r="E75">
        <v>2511.029</v>
      </c>
      <c r="F75">
        <v>2382.3649999999998</v>
      </c>
      <c r="G75">
        <v>2510.3319999999999</v>
      </c>
      <c r="H75">
        <v>4154.9889999999996</v>
      </c>
      <c r="I75">
        <v>4009.9630000000002</v>
      </c>
      <c r="J75">
        <v>4036.0239999999999</v>
      </c>
    </row>
    <row r="76" spans="1:10" x14ac:dyDescent="0.25">
      <c r="A76">
        <v>1480</v>
      </c>
      <c r="B76">
        <v>4012.587</v>
      </c>
      <c r="C76">
        <v>3964.0619999999999</v>
      </c>
      <c r="D76">
        <v>3993.0129999999999</v>
      </c>
      <c r="E76">
        <v>2516.89</v>
      </c>
      <c r="F76">
        <v>2377.9679999999998</v>
      </c>
      <c r="G76">
        <v>2510.8200000000002</v>
      </c>
      <c r="H76">
        <v>4170.6890000000003</v>
      </c>
      <c r="I76">
        <v>4006.6680000000001</v>
      </c>
      <c r="J76">
        <v>4046.4549999999999</v>
      </c>
    </row>
    <row r="77" spans="1:10" x14ac:dyDescent="0.25">
      <c r="A77">
        <v>1500</v>
      </c>
      <c r="B77">
        <v>4001.0140000000001</v>
      </c>
      <c r="C77">
        <v>3963.07</v>
      </c>
      <c r="D77">
        <v>4006.884</v>
      </c>
      <c r="E77">
        <v>2517.2089999999998</v>
      </c>
      <c r="F77">
        <v>2385.364</v>
      </c>
      <c r="G77">
        <v>2501.143</v>
      </c>
      <c r="H77">
        <v>4165.8370000000004</v>
      </c>
      <c r="I77">
        <v>4007.0279999999998</v>
      </c>
      <c r="J77">
        <v>4063.025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67D8A-C332-4BED-AC82-103EECDE6C78}">
  <dimension ref="A1:J76"/>
  <sheetViews>
    <sheetView workbookViewId="0">
      <selection activeCell="M8" sqref="M8"/>
    </sheetView>
  </sheetViews>
  <sheetFormatPr defaultRowHeight="15" x14ac:dyDescent="0.25"/>
  <cols>
    <col min="2" max="2" width="21" customWidth="1"/>
    <col min="3" max="3" width="16.85546875" customWidth="1"/>
    <col min="4" max="4" width="18.5703125" customWidth="1"/>
    <col min="5" max="5" width="17.140625" customWidth="1"/>
    <col min="6" max="6" width="16.42578125" customWidth="1"/>
    <col min="7" max="7" width="20.7109375" customWidth="1"/>
    <col min="8" max="8" width="18.5703125" customWidth="1"/>
    <col min="9" max="9" width="21.85546875" customWidth="1"/>
    <col min="10" max="10" width="15.8554687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8</v>
      </c>
      <c r="I1" t="s">
        <v>9</v>
      </c>
      <c r="J1" t="s">
        <v>10</v>
      </c>
    </row>
    <row r="2" spans="1:10" x14ac:dyDescent="0.25">
      <c r="A2">
        <v>10</v>
      </c>
      <c r="B2">
        <v>1.54180562770562</v>
      </c>
      <c r="C2">
        <v>1.0989848484848499</v>
      </c>
      <c r="D2">
        <v>1.1802846320346401</v>
      </c>
      <c r="E2">
        <v>-0.62963614718614302</v>
      </c>
      <c r="F2">
        <v>-1.1854694805194901</v>
      </c>
      <c r="G2">
        <v>0.15390476190476099</v>
      </c>
      <c r="H2">
        <v>0.54446255411255295</v>
      </c>
      <c r="I2">
        <v>0.706987445887439</v>
      </c>
      <c r="J2">
        <v>0.50808008658008597</v>
      </c>
    </row>
    <row r="3" spans="1:10" x14ac:dyDescent="0.25">
      <c r="A3">
        <v>30</v>
      </c>
      <c r="B3">
        <v>1.4466192640692599</v>
      </c>
      <c r="C3">
        <v>1.29269805194805</v>
      </c>
      <c r="D3">
        <v>1.3250290043290101</v>
      </c>
      <c r="E3">
        <v>-0.71726493506493605</v>
      </c>
      <c r="F3">
        <v>-1.3723082251082299</v>
      </c>
      <c r="G3">
        <v>-4.4438528138531101E-2</v>
      </c>
      <c r="H3">
        <v>0.63209545454545102</v>
      </c>
      <c r="I3">
        <v>0.53410822510822298</v>
      </c>
      <c r="J3">
        <v>0.52385389610389599</v>
      </c>
    </row>
    <row r="4" spans="1:10" x14ac:dyDescent="0.25">
      <c r="A4">
        <v>50</v>
      </c>
      <c r="B4">
        <v>1.7727305194805201</v>
      </c>
      <c r="C4">
        <v>1.76904112554112</v>
      </c>
      <c r="D4">
        <v>1.7159796536796501</v>
      </c>
      <c r="E4">
        <v>-0.63168116883116898</v>
      </c>
      <c r="F4">
        <v>-1.3308097402597401</v>
      </c>
      <c r="G4">
        <v>-0.31290735930736002</v>
      </c>
      <c r="H4">
        <v>0.66819004329004295</v>
      </c>
      <c r="I4">
        <v>0.42789199134199102</v>
      </c>
      <c r="J4">
        <v>0.56604956709956999</v>
      </c>
    </row>
    <row r="5" spans="1:10" x14ac:dyDescent="0.25">
      <c r="A5">
        <v>70</v>
      </c>
      <c r="B5">
        <v>2.49189307359307</v>
      </c>
      <c r="C5">
        <v>2.5746766233766198</v>
      </c>
      <c r="D5">
        <v>2.5974967532467499</v>
      </c>
      <c r="E5">
        <v>-0.71435865800866105</v>
      </c>
      <c r="F5">
        <v>-1.1712465367965399</v>
      </c>
      <c r="G5">
        <v>-0.46897445887445799</v>
      </c>
      <c r="H5">
        <v>0.599553679653681</v>
      </c>
      <c r="I5">
        <v>0.52106709956710395</v>
      </c>
      <c r="J5">
        <v>0.73782575757575897</v>
      </c>
    </row>
    <row r="6" spans="1:10" x14ac:dyDescent="0.25">
      <c r="A6">
        <v>90</v>
      </c>
      <c r="B6">
        <v>3.73471298701299</v>
      </c>
      <c r="C6">
        <v>3.7823474025974</v>
      </c>
      <c r="D6">
        <v>3.53975108225108</v>
      </c>
      <c r="E6">
        <v>-0.492127922077924</v>
      </c>
      <c r="F6">
        <v>-0.650645238095234</v>
      </c>
      <c r="G6">
        <v>-0.44196212121212203</v>
      </c>
      <c r="H6">
        <v>0.67915303030303398</v>
      </c>
      <c r="I6">
        <v>0.62008181818182095</v>
      </c>
      <c r="J6">
        <v>0.776661904761903</v>
      </c>
    </row>
    <row r="7" spans="1:10" x14ac:dyDescent="0.25">
      <c r="A7">
        <v>110</v>
      </c>
      <c r="B7">
        <v>5.12289090909091</v>
      </c>
      <c r="C7">
        <v>5.1970038961039</v>
      </c>
      <c r="D7">
        <v>4.9840132034632099</v>
      </c>
      <c r="E7">
        <v>-0.46246450216450002</v>
      </c>
      <c r="F7">
        <v>0.107028571428572</v>
      </c>
      <c r="G7">
        <v>-0.33656753246753701</v>
      </c>
      <c r="H7">
        <v>0.62454696969697099</v>
      </c>
      <c r="I7">
        <v>0.91144610389610303</v>
      </c>
      <c r="J7">
        <v>0.71031839826839804</v>
      </c>
    </row>
    <row r="8" spans="1:10" x14ac:dyDescent="0.25">
      <c r="A8">
        <v>130</v>
      </c>
      <c r="B8">
        <v>6.5662885281385304</v>
      </c>
      <c r="C8">
        <v>6.5041132034632003</v>
      </c>
      <c r="D8">
        <v>6.36129069264069</v>
      </c>
      <c r="E8">
        <v>-0.33353246753246601</v>
      </c>
      <c r="F8">
        <v>-0.206451948051947</v>
      </c>
      <c r="G8">
        <v>-0.29938181818181903</v>
      </c>
      <c r="H8">
        <v>0.70129610389610497</v>
      </c>
      <c r="I8">
        <v>0.94448311688311704</v>
      </c>
      <c r="J8">
        <v>0.81237683982684294</v>
      </c>
    </row>
    <row r="9" spans="1:10" x14ac:dyDescent="0.25">
      <c r="A9">
        <v>150</v>
      </c>
      <c r="B9">
        <v>7.8328294372294396</v>
      </c>
      <c r="C9">
        <v>7.5903913419913396</v>
      </c>
      <c r="D9">
        <v>7.4772980519480496</v>
      </c>
      <c r="E9">
        <v>-0.33287662337662299</v>
      </c>
      <c r="F9">
        <v>-0.270061038961041</v>
      </c>
      <c r="G9">
        <v>-0.25370562770562599</v>
      </c>
      <c r="H9">
        <v>0.79295779220779306</v>
      </c>
      <c r="I9">
        <v>0.99463463203462998</v>
      </c>
      <c r="J9">
        <v>0.838839393939393</v>
      </c>
    </row>
    <row r="10" spans="1:10" x14ac:dyDescent="0.25">
      <c r="A10">
        <v>170</v>
      </c>
      <c r="B10">
        <v>8.4003755411255501</v>
      </c>
      <c r="C10">
        <v>8.1007183982684001</v>
      </c>
      <c r="D10">
        <v>8.1329722943722995</v>
      </c>
      <c r="E10">
        <v>-0.394524675324675</v>
      </c>
      <c r="F10">
        <v>-0.267009307359308</v>
      </c>
      <c r="G10">
        <v>-0.22721991341991199</v>
      </c>
      <c r="H10">
        <v>0.90982878787878796</v>
      </c>
      <c r="I10">
        <v>1.1967404761904801</v>
      </c>
      <c r="J10">
        <v>0.92290497835497698</v>
      </c>
    </row>
    <row r="11" spans="1:10" x14ac:dyDescent="0.25">
      <c r="A11">
        <v>190</v>
      </c>
      <c r="B11">
        <v>8.3926309523809604</v>
      </c>
      <c r="C11">
        <v>8.0672497835497801</v>
      </c>
      <c r="D11">
        <v>7.9939023809523801</v>
      </c>
      <c r="E11">
        <v>-0.49291277056277299</v>
      </c>
      <c r="F11">
        <v>-0.25443701298701399</v>
      </c>
      <c r="G11">
        <v>-0.232384632034631</v>
      </c>
      <c r="H11">
        <v>1.01954415584415</v>
      </c>
      <c r="I11">
        <v>1.1902720779220799</v>
      </c>
      <c r="J11">
        <v>0.904017748917748</v>
      </c>
    </row>
    <row r="12" spans="1:10" x14ac:dyDescent="0.25">
      <c r="A12">
        <v>210</v>
      </c>
      <c r="B12">
        <v>7.53950800865801</v>
      </c>
      <c r="C12">
        <v>7.3413270562770601</v>
      </c>
      <c r="D12">
        <v>7.35645281385281</v>
      </c>
      <c r="E12">
        <v>-0.33601536796536902</v>
      </c>
      <c r="F12">
        <v>-0.22043701298701401</v>
      </c>
      <c r="G12">
        <v>-0.25876233766233298</v>
      </c>
      <c r="H12">
        <v>1.1883558441558399</v>
      </c>
      <c r="I12">
        <v>1.2740077922077899</v>
      </c>
      <c r="J12">
        <v>0.96844610389610397</v>
      </c>
    </row>
    <row r="13" spans="1:10" x14ac:dyDescent="0.25">
      <c r="A13">
        <v>230</v>
      </c>
      <c r="B13">
        <v>6.3169214285714297</v>
      </c>
      <c r="C13">
        <v>6.2700281385281498</v>
      </c>
      <c r="D13">
        <v>6.3655954545454598</v>
      </c>
      <c r="E13">
        <v>-0.42724978354978899</v>
      </c>
      <c r="F13">
        <v>-0.28655692640692398</v>
      </c>
      <c r="G13">
        <v>-0.32092186147185903</v>
      </c>
      <c r="H13">
        <v>1.11757640692641</v>
      </c>
      <c r="I13">
        <v>1.40903181818182</v>
      </c>
      <c r="J13">
        <v>1.2109452380952399</v>
      </c>
    </row>
    <row r="14" spans="1:10" x14ac:dyDescent="0.25">
      <c r="A14">
        <v>250</v>
      </c>
      <c r="B14">
        <v>4.9048694805194799</v>
      </c>
      <c r="C14">
        <v>4.95943354978355</v>
      </c>
      <c r="D14">
        <v>4.9710380952381001</v>
      </c>
      <c r="E14">
        <v>-0.25635216450216503</v>
      </c>
      <c r="F14">
        <v>-0.25720043290043099</v>
      </c>
      <c r="G14">
        <v>-0.21326428571428799</v>
      </c>
      <c r="H14">
        <v>1.30084545454546</v>
      </c>
      <c r="I14">
        <v>1.55045584415584</v>
      </c>
      <c r="J14">
        <v>1.2111101731601699</v>
      </c>
    </row>
    <row r="15" spans="1:10" x14ac:dyDescent="0.25">
      <c r="A15">
        <v>270</v>
      </c>
      <c r="B15">
        <v>3.3285</v>
      </c>
      <c r="C15">
        <v>3.8158352813852798</v>
      </c>
      <c r="D15">
        <v>3.70271493506494</v>
      </c>
      <c r="E15">
        <v>-0.34911709956709702</v>
      </c>
      <c r="F15">
        <v>-0.21121450216450399</v>
      </c>
      <c r="G15">
        <v>-0.27722272727273001</v>
      </c>
      <c r="H15">
        <v>1.2628523809523799</v>
      </c>
      <c r="I15">
        <v>1.68039372294372</v>
      </c>
      <c r="J15">
        <v>1.32764264069264</v>
      </c>
    </row>
    <row r="16" spans="1:10" x14ac:dyDescent="0.25">
      <c r="A16">
        <v>290</v>
      </c>
      <c r="B16">
        <v>2.29825432900433</v>
      </c>
      <c r="C16">
        <v>2.7022411255411298</v>
      </c>
      <c r="D16">
        <v>2.6254491341991399</v>
      </c>
      <c r="E16">
        <v>-0.27470281385280898</v>
      </c>
      <c r="F16">
        <v>-0.288119480519483</v>
      </c>
      <c r="G16">
        <v>-0.26535432900433398</v>
      </c>
      <c r="H16">
        <v>1.3731599567099599</v>
      </c>
      <c r="I16">
        <v>1.9059965367965399</v>
      </c>
      <c r="J16">
        <v>1.3772307359307401</v>
      </c>
    </row>
    <row r="17" spans="1:10" x14ac:dyDescent="0.25">
      <c r="A17">
        <v>310</v>
      </c>
      <c r="B17">
        <v>1.5656025974026</v>
      </c>
      <c r="C17">
        <v>1.83878441558442</v>
      </c>
      <c r="D17">
        <v>1.7672458874458901</v>
      </c>
      <c r="E17">
        <v>-0.14162575757575499</v>
      </c>
      <c r="F17">
        <v>-0.217036363636366</v>
      </c>
      <c r="G17">
        <v>-0.125927922077923</v>
      </c>
      <c r="H17">
        <v>1.4667889610389599</v>
      </c>
      <c r="I17">
        <v>1.9672119047619001</v>
      </c>
      <c r="J17">
        <v>1.3985331168831201</v>
      </c>
    </row>
    <row r="18" spans="1:10" x14ac:dyDescent="0.25">
      <c r="A18">
        <v>330</v>
      </c>
      <c r="B18">
        <v>0.97105194805194694</v>
      </c>
      <c r="C18">
        <v>1.26386168831169</v>
      </c>
      <c r="D18">
        <v>1.20694632034632</v>
      </c>
      <c r="E18">
        <v>-0.30933160173159902</v>
      </c>
      <c r="F18">
        <v>-0.24254372294372001</v>
      </c>
      <c r="G18">
        <v>-0.142509090909091</v>
      </c>
      <c r="H18">
        <v>1.4593290043289999</v>
      </c>
      <c r="I18">
        <v>2.1963049783549802</v>
      </c>
      <c r="J18">
        <v>1.4209359307359299</v>
      </c>
    </row>
    <row r="19" spans="1:10" x14ac:dyDescent="0.25">
      <c r="A19">
        <v>350</v>
      </c>
      <c r="B19">
        <v>0.70554805194805104</v>
      </c>
      <c r="C19">
        <v>0.79174761904761604</v>
      </c>
      <c r="D19">
        <v>0.74201731601731502</v>
      </c>
      <c r="E19">
        <v>-0.21550692640692501</v>
      </c>
      <c r="F19">
        <v>-0.184181168831171</v>
      </c>
      <c r="G19">
        <v>-5.4726190476188298E-2</v>
      </c>
      <c r="H19">
        <v>1.4781194805194799</v>
      </c>
      <c r="I19">
        <v>2.0642714285714301</v>
      </c>
      <c r="J19">
        <v>1.3953006493506499</v>
      </c>
    </row>
    <row r="20" spans="1:10" x14ac:dyDescent="0.25">
      <c r="A20">
        <v>370</v>
      </c>
      <c r="B20">
        <v>0.40961883116883202</v>
      </c>
      <c r="C20">
        <v>0.47536861471861602</v>
      </c>
      <c r="D20">
        <v>0.65100822510821998</v>
      </c>
      <c r="E20">
        <v>-0.106561038961038</v>
      </c>
      <c r="F20">
        <v>-8.85926406926381E-2</v>
      </c>
      <c r="G20">
        <v>-0.201527489177488</v>
      </c>
      <c r="H20">
        <v>1.6760367965367999</v>
      </c>
      <c r="I20">
        <v>2.09674199134199</v>
      </c>
      <c r="J20">
        <v>1.58230735930736</v>
      </c>
    </row>
    <row r="21" spans="1:10" x14ac:dyDescent="0.25">
      <c r="A21">
        <v>390</v>
      </c>
      <c r="B21">
        <v>0.36166839826839797</v>
      </c>
      <c r="C21">
        <v>0.34217424242424199</v>
      </c>
      <c r="D21">
        <v>0.44617121212121003</v>
      </c>
      <c r="E21">
        <v>-7.4269264069268107E-2</v>
      </c>
      <c r="F21">
        <v>-6.0125541125518201E-3</v>
      </c>
      <c r="G21">
        <v>-0.199868181818183</v>
      </c>
      <c r="H21">
        <v>1.5319190476190501</v>
      </c>
      <c r="I21">
        <v>2.1524777056277098</v>
      </c>
      <c r="J21">
        <v>1.69333896103896</v>
      </c>
    </row>
    <row r="22" spans="1:10" x14ac:dyDescent="0.25">
      <c r="A22">
        <v>410</v>
      </c>
      <c r="B22">
        <v>0.38691450216450202</v>
      </c>
      <c r="C22">
        <v>0.45576883116882699</v>
      </c>
      <c r="D22">
        <v>0.53134220779220898</v>
      </c>
      <c r="E22">
        <v>-0.10402987012987</v>
      </c>
      <c r="F22">
        <v>-7.3904761904762195E-2</v>
      </c>
      <c r="G22">
        <v>-0.28151926406926298</v>
      </c>
      <c r="H22">
        <v>1.5806848484848499</v>
      </c>
      <c r="I22">
        <v>2.2344915584415599</v>
      </c>
      <c r="J22">
        <v>1.6870034632034601</v>
      </c>
    </row>
    <row r="23" spans="1:10" x14ac:dyDescent="0.25">
      <c r="A23">
        <v>430</v>
      </c>
      <c r="B23">
        <v>0.43110064935065501</v>
      </c>
      <c r="C23">
        <v>0.47695800865800803</v>
      </c>
      <c r="D23">
        <v>0.37967727272727703</v>
      </c>
      <c r="E23">
        <v>-0.25516904761905002</v>
      </c>
      <c r="F23">
        <v>-0.257564935064935</v>
      </c>
      <c r="G23">
        <v>-0.33470887445887498</v>
      </c>
      <c r="H23">
        <v>1.6773164502164499</v>
      </c>
      <c r="I23">
        <v>2.26105367965368</v>
      </c>
      <c r="J23">
        <v>1.93097077922078</v>
      </c>
    </row>
    <row r="24" spans="1:10" x14ac:dyDescent="0.25">
      <c r="A24">
        <v>450</v>
      </c>
      <c r="B24">
        <v>0.50388506493506602</v>
      </c>
      <c r="C24">
        <v>0.487902597402597</v>
      </c>
      <c r="D24">
        <v>0.30316341991342399</v>
      </c>
      <c r="E24">
        <v>-0.142582683982686</v>
      </c>
      <c r="F24">
        <v>-0.16263138528138499</v>
      </c>
      <c r="G24">
        <v>-0.23137965367965699</v>
      </c>
      <c r="H24">
        <v>1.6494387445887499</v>
      </c>
      <c r="I24">
        <v>2.25916904761905</v>
      </c>
      <c r="J24">
        <v>1.8573142857142799</v>
      </c>
    </row>
    <row r="25" spans="1:10" x14ac:dyDescent="0.25">
      <c r="A25">
        <v>470</v>
      </c>
      <c r="B25">
        <v>0.64180649350649399</v>
      </c>
      <c r="C25">
        <v>0.53518311688312004</v>
      </c>
      <c r="D25">
        <v>0.41372077922078099</v>
      </c>
      <c r="E25">
        <v>-3.5252380952381403E-2</v>
      </c>
      <c r="F25">
        <v>-6.5370346320345593E-2</v>
      </c>
      <c r="G25">
        <v>-1.5636363636362099E-2</v>
      </c>
      <c r="H25">
        <v>1.86565930735931</v>
      </c>
      <c r="I25">
        <v>2.32515238095238</v>
      </c>
      <c r="J25">
        <v>1.9038844155844199</v>
      </c>
    </row>
    <row r="26" spans="1:10" x14ac:dyDescent="0.25">
      <c r="A26">
        <v>490</v>
      </c>
      <c r="B26">
        <v>0.31965173160172999</v>
      </c>
      <c r="C26">
        <v>0.41236471861471702</v>
      </c>
      <c r="D26">
        <v>0.390827489177488</v>
      </c>
      <c r="E26">
        <v>-0.128840043290045</v>
      </c>
      <c r="F26">
        <v>-0.22886103896103599</v>
      </c>
      <c r="G26">
        <v>-0.161746753246753</v>
      </c>
      <c r="H26">
        <v>1.9157965367965399</v>
      </c>
      <c r="I26">
        <v>2.3125439393939402</v>
      </c>
      <c r="J26">
        <v>1.8085443722943699</v>
      </c>
    </row>
    <row r="27" spans="1:10" x14ac:dyDescent="0.25">
      <c r="A27">
        <v>510</v>
      </c>
      <c r="B27">
        <v>0.31032878787878498</v>
      </c>
      <c r="C27">
        <v>0.31215779220779499</v>
      </c>
      <c r="D27">
        <v>0.30577987012987101</v>
      </c>
      <c r="E27">
        <v>-8.9439610389611998E-2</v>
      </c>
      <c r="F27">
        <v>-0.204739610389611</v>
      </c>
      <c r="G27">
        <v>-6.8332683982684203E-2</v>
      </c>
      <c r="H27">
        <v>1.87177489177489</v>
      </c>
      <c r="I27">
        <v>2.2561937229437201</v>
      </c>
      <c r="J27">
        <v>1.7725073593073599</v>
      </c>
    </row>
    <row r="28" spans="1:10" x14ac:dyDescent="0.25">
      <c r="A28">
        <v>530</v>
      </c>
      <c r="B28">
        <v>0.35784718614718702</v>
      </c>
      <c r="C28">
        <v>0.181575324675326</v>
      </c>
      <c r="D28">
        <v>0.24484458874458401</v>
      </c>
      <c r="E28">
        <v>-0.17271103896103901</v>
      </c>
      <c r="F28">
        <v>-0.193280086580084</v>
      </c>
      <c r="G28">
        <v>-0.25582489177489398</v>
      </c>
      <c r="H28">
        <v>1.9859538961039001</v>
      </c>
      <c r="I28">
        <v>2.19065844155844</v>
      </c>
      <c r="J28">
        <v>1.8790820346320301</v>
      </c>
    </row>
    <row r="29" spans="1:10" x14ac:dyDescent="0.25">
      <c r="A29">
        <v>550</v>
      </c>
      <c r="B29">
        <v>7.2573593073595302E-2</v>
      </c>
      <c r="C29">
        <v>0.11159372294372399</v>
      </c>
      <c r="D29">
        <v>0.131836796536794</v>
      </c>
      <c r="E29">
        <v>-2.6668398268399399E-2</v>
      </c>
      <c r="F29">
        <v>-1.61168831169162E-3</v>
      </c>
      <c r="G29">
        <v>-0.12402229437229299</v>
      </c>
      <c r="H29">
        <v>1.73051904761905</v>
      </c>
      <c r="I29">
        <v>2.1740480519480498</v>
      </c>
      <c r="J29">
        <v>1.82785021645021</v>
      </c>
    </row>
    <row r="30" spans="1:10" x14ac:dyDescent="0.25">
      <c r="A30">
        <v>570</v>
      </c>
      <c r="B30">
        <v>0.15560389610389699</v>
      </c>
      <c r="C30">
        <v>0.26364155844155701</v>
      </c>
      <c r="D30">
        <v>0.288601515151514</v>
      </c>
      <c r="E30">
        <v>-0.12652186147185801</v>
      </c>
      <c r="F30">
        <v>-0.16239458874459101</v>
      </c>
      <c r="G30">
        <v>-0.25894783549783401</v>
      </c>
      <c r="H30">
        <v>1.69583160173161</v>
      </c>
      <c r="I30">
        <v>1.9290186147186199</v>
      </c>
      <c r="J30">
        <v>1.7889621212121201</v>
      </c>
    </row>
    <row r="31" spans="1:10" x14ac:dyDescent="0.25">
      <c r="A31">
        <v>590</v>
      </c>
      <c r="B31">
        <v>0.13500995670995899</v>
      </c>
      <c r="C31">
        <v>2.2149350649345598E-3</v>
      </c>
      <c r="D31">
        <v>8.4592857142859496E-2</v>
      </c>
      <c r="E31">
        <v>-0.172111904761903</v>
      </c>
      <c r="F31">
        <v>-0.26728636363636499</v>
      </c>
      <c r="G31">
        <v>-0.185701731601734</v>
      </c>
      <c r="H31">
        <v>1.7228541125541199</v>
      </c>
      <c r="I31">
        <v>1.95446255411255</v>
      </c>
      <c r="J31">
        <v>1.8451493506493499</v>
      </c>
    </row>
    <row r="32" spans="1:10" x14ac:dyDescent="0.25">
      <c r="A32">
        <v>610</v>
      </c>
      <c r="B32">
        <v>8.7188311688311995E-2</v>
      </c>
      <c r="C32">
        <v>0.16969935064934799</v>
      </c>
      <c r="D32">
        <v>1.2917532467532101E-2</v>
      </c>
      <c r="E32">
        <v>1.72510822511136E-3</v>
      </c>
      <c r="F32">
        <v>6.8036363636364297E-2</v>
      </c>
      <c r="G32">
        <v>-4.8606277056276501E-2</v>
      </c>
      <c r="H32">
        <v>1.5151558441558399</v>
      </c>
      <c r="I32">
        <v>1.8649064935064901</v>
      </c>
      <c r="J32">
        <v>1.65113658008658</v>
      </c>
    </row>
    <row r="33" spans="1:10" x14ac:dyDescent="0.25">
      <c r="A33">
        <v>630</v>
      </c>
      <c r="B33">
        <v>0.160280303030303</v>
      </c>
      <c r="C33">
        <v>0.15957813852813699</v>
      </c>
      <c r="D33">
        <v>0.119284632034635</v>
      </c>
      <c r="E33">
        <v>-6.8169264069262006E-2</v>
      </c>
      <c r="F33">
        <v>5.4245670995670799E-2</v>
      </c>
      <c r="G33">
        <v>0.17078463203463501</v>
      </c>
      <c r="H33">
        <v>1.6799969696969701</v>
      </c>
      <c r="I33">
        <v>1.6892645021645001</v>
      </c>
      <c r="J33">
        <v>1.6456341991342001</v>
      </c>
    </row>
    <row r="34" spans="1:10" x14ac:dyDescent="0.25">
      <c r="A34">
        <v>650</v>
      </c>
      <c r="B34">
        <v>-2.27790043290057E-2</v>
      </c>
      <c r="C34">
        <v>0.12802445887445499</v>
      </c>
      <c r="D34">
        <v>5.9985497835498003E-2</v>
      </c>
      <c r="E34">
        <v>-4.4785497835496499E-2</v>
      </c>
      <c r="F34">
        <v>-7.5982251082251206E-2</v>
      </c>
      <c r="G34">
        <v>-4.2139610389610803E-2</v>
      </c>
      <c r="H34">
        <v>1.65514545454546</v>
      </c>
      <c r="I34">
        <v>1.5801240259740299</v>
      </c>
      <c r="J34">
        <v>1.5032686147186201</v>
      </c>
    </row>
    <row r="35" spans="1:10" x14ac:dyDescent="0.25">
      <c r="A35">
        <v>670</v>
      </c>
      <c r="B35">
        <v>0.21134891774891801</v>
      </c>
      <c r="C35">
        <v>0.18513225108225201</v>
      </c>
      <c r="D35">
        <v>0.16147142857143101</v>
      </c>
      <c r="E35">
        <v>-0.15251255411255399</v>
      </c>
      <c r="F35">
        <v>-0.114514069264072</v>
      </c>
      <c r="G35">
        <v>-5.2157792207793298E-2</v>
      </c>
      <c r="H35">
        <v>1.3096612554112499</v>
      </c>
      <c r="I35">
        <v>1.56153917748918</v>
      </c>
      <c r="J35">
        <v>1.5721097402597399</v>
      </c>
    </row>
    <row r="36" spans="1:10" x14ac:dyDescent="0.25">
      <c r="A36">
        <v>690</v>
      </c>
      <c r="B36">
        <v>0.29719177489177301</v>
      </c>
      <c r="C36">
        <v>8.7192207792206003E-2</v>
      </c>
      <c r="D36">
        <v>-1.0161255411259E-2</v>
      </c>
      <c r="E36">
        <v>-0.18920649350649699</v>
      </c>
      <c r="F36">
        <v>-0.19195194805194901</v>
      </c>
      <c r="G36">
        <v>-0.18755108225108599</v>
      </c>
      <c r="H36">
        <v>1.3985456709956701</v>
      </c>
      <c r="I36">
        <v>1.5835926406926399</v>
      </c>
      <c r="J36">
        <v>1.54147294372295</v>
      </c>
    </row>
    <row r="37" spans="1:10" x14ac:dyDescent="0.25">
      <c r="A37">
        <v>710</v>
      </c>
      <c r="B37">
        <v>6.0341991341992897E-2</v>
      </c>
      <c r="C37">
        <v>0.106639610389614</v>
      </c>
      <c r="D37">
        <v>3.5369480519479697E-2</v>
      </c>
      <c r="E37">
        <v>-0.115014718614722</v>
      </c>
      <c r="F37">
        <v>-1.3498051948052999E-2</v>
      </c>
      <c r="G37">
        <v>-0.16565887445887301</v>
      </c>
      <c r="H37">
        <v>1.20819047619047</v>
      </c>
      <c r="I37">
        <v>1.50325497835498</v>
      </c>
      <c r="J37">
        <v>1.47412943722944</v>
      </c>
    </row>
    <row r="38" spans="1:10" x14ac:dyDescent="0.25">
      <c r="A38">
        <v>730</v>
      </c>
      <c r="B38">
        <v>9.9103246753244403E-2</v>
      </c>
      <c r="C38">
        <v>9.3160822510824096E-2</v>
      </c>
      <c r="D38">
        <v>0.323940043290042</v>
      </c>
      <c r="E38">
        <v>-1.10707792207793E-2</v>
      </c>
      <c r="F38">
        <v>-4.6621645021643503E-2</v>
      </c>
      <c r="G38">
        <v>-2.0531601731602199E-2</v>
      </c>
      <c r="H38">
        <v>1.2819296536796501</v>
      </c>
      <c r="I38">
        <v>1.3786155844155901</v>
      </c>
      <c r="J38">
        <v>1.4875080086580099</v>
      </c>
    </row>
    <row r="39" spans="1:10" x14ac:dyDescent="0.25">
      <c r="A39">
        <v>750</v>
      </c>
      <c r="B39">
        <v>0.109123593073593</v>
      </c>
      <c r="C39">
        <v>-8.3208874458873303E-2</v>
      </c>
      <c r="D39">
        <v>0.124266233766236</v>
      </c>
      <c r="E39">
        <v>-1.70383116883112E-2</v>
      </c>
      <c r="F39">
        <v>-7.0396103896067999E-3</v>
      </c>
      <c r="G39">
        <v>-4.6853463203463799E-2</v>
      </c>
      <c r="H39">
        <v>1.18817813852814</v>
      </c>
      <c r="I39">
        <v>1.52748463203463</v>
      </c>
      <c r="J39">
        <v>1.4181194805194799</v>
      </c>
    </row>
    <row r="40" spans="1:10" x14ac:dyDescent="0.25">
      <c r="A40">
        <v>770</v>
      </c>
      <c r="B40">
        <v>0.10706277056277</v>
      </c>
      <c r="C40">
        <v>9.1113203463203896E-2</v>
      </c>
      <c r="D40">
        <v>0.183430952380953</v>
      </c>
      <c r="E40">
        <v>3.9502164502171096E-3</v>
      </c>
      <c r="F40">
        <v>0.16963225108225299</v>
      </c>
      <c r="G40">
        <v>-4.5864069264066498E-2</v>
      </c>
      <c r="H40">
        <v>1.1651354978355</v>
      </c>
      <c r="I40">
        <v>1.44954935064935</v>
      </c>
      <c r="J40">
        <v>1.2213010822510799</v>
      </c>
    </row>
    <row r="41" spans="1:10" x14ac:dyDescent="0.25">
      <c r="A41">
        <v>790</v>
      </c>
      <c r="B41">
        <v>3.5081818181817402E-2</v>
      </c>
      <c r="C41">
        <v>-0.12152121212121</v>
      </c>
      <c r="D41">
        <v>0.17619090909091201</v>
      </c>
      <c r="E41">
        <v>-7.9855627705626597E-2</v>
      </c>
      <c r="F41">
        <v>1.4095021645022901E-2</v>
      </c>
      <c r="G41">
        <v>8.4908225108228999E-2</v>
      </c>
      <c r="H41">
        <v>1.3762837662337699</v>
      </c>
      <c r="I41">
        <v>1.0893218614718601</v>
      </c>
      <c r="J41">
        <v>1.1453774891774899</v>
      </c>
    </row>
    <row r="42" spans="1:10" x14ac:dyDescent="0.25">
      <c r="A42">
        <v>810</v>
      </c>
      <c r="B42">
        <v>0.113228787878791</v>
      </c>
      <c r="C42">
        <v>8.7989393939393798E-2</v>
      </c>
      <c r="D42">
        <v>-7.4460389610389394E-2</v>
      </c>
      <c r="E42">
        <v>-1.7835714285713501E-2</v>
      </c>
      <c r="F42">
        <v>-6.2225324675327098E-2</v>
      </c>
      <c r="G42">
        <v>-3.7898268398265697E-2</v>
      </c>
      <c r="H42">
        <v>1.36555064935065</v>
      </c>
      <c r="I42">
        <v>1.0844519480519501</v>
      </c>
      <c r="J42">
        <v>1.06062965367965</v>
      </c>
    </row>
    <row r="43" spans="1:10" x14ac:dyDescent="0.25">
      <c r="A43">
        <v>830</v>
      </c>
      <c r="B43">
        <v>0.172582683982684</v>
      </c>
      <c r="C43">
        <v>-7.3802597402597994E-2</v>
      </c>
      <c r="D43">
        <v>0.103651948051948</v>
      </c>
      <c r="E43">
        <v>-2.7353030303030001E-2</v>
      </c>
      <c r="F43">
        <v>-0.14403484848485201</v>
      </c>
      <c r="G43">
        <v>4.5090259740261401E-2</v>
      </c>
      <c r="H43">
        <v>0.93549437229437304</v>
      </c>
      <c r="I43">
        <v>0.99999632034631802</v>
      </c>
      <c r="J43">
        <v>1.16806623376623</v>
      </c>
    </row>
    <row r="44" spans="1:10" x14ac:dyDescent="0.25">
      <c r="A44">
        <v>850</v>
      </c>
      <c r="B44">
        <v>0.106679004329004</v>
      </c>
      <c r="C44">
        <v>0.17849155844155801</v>
      </c>
      <c r="D44">
        <v>-7.4597402597404799E-2</v>
      </c>
      <c r="E44">
        <v>-2.8963419913421801E-2</v>
      </c>
      <c r="F44">
        <v>-0.242040692640692</v>
      </c>
      <c r="G44">
        <v>-0.111356060606064</v>
      </c>
      <c r="H44">
        <v>1.02836341991342</v>
      </c>
      <c r="I44">
        <v>1.0222214285714299</v>
      </c>
      <c r="J44">
        <v>1.1608722943723</v>
      </c>
    </row>
    <row r="45" spans="1:10" x14ac:dyDescent="0.25">
      <c r="A45">
        <v>870</v>
      </c>
      <c r="B45">
        <v>-0.106301515151512</v>
      </c>
      <c r="C45">
        <v>0.123534415584414</v>
      </c>
      <c r="D45">
        <v>-0.122111255411256</v>
      </c>
      <c r="E45">
        <v>-2.19352813852852E-2</v>
      </c>
      <c r="F45">
        <v>-7.5036363636365205E-2</v>
      </c>
      <c r="G45">
        <v>-2.8878138528140598E-2</v>
      </c>
      <c r="H45">
        <v>0.96645411255411195</v>
      </c>
      <c r="I45">
        <v>0.970512554112552</v>
      </c>
      <c r="J45">
        <v>1.11423246753247</v>
      </c>
    </row>
    <row r="46" spans="1:10" x14ac:dyDescent="0.25">
      <c r="A46">
        <v>890</v>
      </c>
      <c r="B46">
        <v>-0.11981082251082199</v>
      </c>
      <c r="C46">
        <v>5.0830303030300797E-2</v>
      </c>
      <c r="D46">
        <v>9.2438961038961903E-2</v>
      </c>
      <c r="E46">
        <v>3.2080735930737597E-2</v>
      </c>
      <c r="F46">
        <v>-6.38590909090887E-2</v>
      </c>
      <c r="G46">
        <v>-3.6413419913421903E-2</v>
      </c>
      <c r="H46">
        <v>1.0849658008658101</v>
      </c>
      <c r="I46">
        <v>0.88617727272726998</v>
      </c>
      <c r="J46">
        <v>1.0750354978354999</v>
      </c>
    </row>
    <row r="47" spans="1:10" x14ac:dyDescent="0.25">
      <c r="A47">
        <v>910</v>
      </c>
      <c r="B47">
        <v>3.95424242424256E-2</v>
      </c>
      <c r="C47">
        <v>-5.6723376623378598E-2</v>
      </c>
      <c r="D47">
        <v>-3.2178138528136502E-2</v>
      </c>
      <c r="E47">
        <v>-0.142973376623377</v>
      </c>
      <c r="F47">
        <v>2.6497619047621698E-2</v>
      </c>
      <c r="G47">
        <v>-0.13450432900433301</v>
      </c>
      <c r="H47">
        <v>0.74864610389610697</v>
      </c>
      <c r="I47">
        <v>0.934038961038963</v>
      </c>
      <c r="J47">
        <v>1.0239683982684</v>
      </c>
    </row>
    <row r="48" spans="1:10" x14ac:dyDescent="0.25">
      <c r="A48">
        <v>930</v>
      </c>
      <c r="B48">
        <v>8.6804329004329397E-2</v>
      </c>
      <c r="C48">
        <v>0.116929870129868</v>
      </c>
      <c r="D48">
        <v>7.9396320346321894E-2</v>
      </c>
      <c r="E48">
        <v>-0.18122207792207701</v>
      </c>
      <c r="F48">
        <v>3.8405844155844901E-2</v>
      </c>
      <c r="G48">
        <v>-8.7312987012990895E-2</v>
      </c>
      <c r="H48">
        <v>0.95366168831168896</v>
      </c>
      <c r="I48">
        <v>0.83947402597402898</v>
      </c>
      <c r="J48">
        <v>0.93988679653679497</v>
      </c>
    </row>
    <row r="49" spans="1:10" x14ac:dyDescent="0.25">
      <c r="A49">
        <v>950</v>
      </c>
      <c r="B49">
        <v>5.3493506493501597E-3</v>
      </c>
      <c r="C49">
        <v>1.10101731601751E-2</v>
      </c>
      <c r="D49">
        <v>7.4745887445889003E-2</v>
      </c>
      <c r="E49">
        <v>-0.17776580086579699</v>
      </c>
      <c r="F49">
        <v>4.5475757575755699E-2</v>
      </c>
      <c r="G49">
        <v>-8.0350865800865506E-2</v>
      </c>
      <c r="H49">
        <v>1.0091387445887501</v>
      </c>
      <c r="I49">
        <v>0.74075411255411305</v>
      </c>
      <c r="J49">
        <v>0.807825108225108</v>
      </c>
    </row>
    <row r="50" spans="1:10" x14ac:dyDescent="0.25">
      <c r="A50">
        <v>970</v>
      </c>
      <c r="B50">
        <v>0.15702532467532601</v>
      </c>
      <c r="C50">
        <v>8.2378354978355106E-2</v>
      </c>
      <c r="D50">
        <v>-0.18992316017316199</v>
      </c>
      <c r="E50">
        <v>-0.14216298701298899</v>
      </c>
      <c r="F50">
        <v>-2.3074891774895901E-2</v>
      </c>
      <c r="G50">
        <v>-9.9823376623374704E-2</v>
      </c>
      <c r="H50">
        <v>0.96630021645021602</v>
      </c>
      <c r="I50">
        <v>0.69595541125541205</v>
      </c>
      <c r="J50">
        <v>0.82689653679653796</v>
      </c>
    </row>
    <row r="51" spans="1:10" x14ac:dyDescent="0.25">
      <c r="A51">
        <v>990</v>
      </c>
      <c r="B51">
        <v>6.4423809523805206E-2</v>
      </c>
      <c r="C51">
        <v>3.15290043290056E-2</v>
      </c>
      <c r="D51">
        <v>-1.7656493506496E-2</v>
      </c>
      <c r="E51">
        <v>-9.3648917748918606E-2</v>
      </c>
      <c r="F51">
        <v>-0.13001948051947901</v>
      </c>
      <c r="G51">
        <v>-3.1984415584411001E-2</v>
      </c>
      <c r="H51">
        <v>0.66057034632034595</v>
      </c>
      <c r="I51">
        <v>0.75661839826840505</v>
      </c>
      <c r="J51">
        <v>0.82255281385281298</v>
      </c>
    </row>
    <row r="52" spans="1:10" x14ac:dyDescent="0.25">
      <c r="A52">
        <v>1010</v>
      </c>
      <c r="B52">
        <v>8.4514935064932795E-2</v>
      </c>
      <c r="C52">
        <v>0.20550086580086899</v>
      </c>
      <c r="D52">
        <v>-3.5301948051947502E-2</v>
      </c>
      <c r="E52">
        <v>-3.6799999999999999E-2</v>
      </c>
      <c r="F52">
        <v>-0.112017532467534</v>
      </c>
      <c r="G52">
        <v>2.3496536796539701E-2</v>
      </c>
      <c r="H52">
        <v>0.68461060606060797</v>
      </c>
      <c r="I52">
        <v>0.71185649350649305</v>
      </c>
      <c r="J52">
        <v>0.78253701298701295</v>
      </c>
    </row>
    <row r="53" spans="1:10" x14ac:dyDescent="0.25">
      <c r="A53">
        <v>1030</v>
      </c>
      <c r="B53">
        <v>-5.4851298701300601E-2</v>
      </c>
      <c r="C53">
        <v>8.9207792207809094E-3</v>
      </c>
      <c r="D53">
        <v>5.3314502164502502E-2</v>
      </c>
      <c r="E53">
        <v>3.34967532467512E-2</v>
      </c>
      <c r="F53">
        <v>-6.0198701298702001E-2</v>
      </c>
      <c r="G53">
        <v>7.2203463203473301E-3</v>
      </c>
      <c r="H53">
        <v>0.59887727272727198</v>
      </c>
      <c r="I53">
        <v>0.72620497835497899</v>
      </c>
      <c r="J53">
        <v>0.87930952380952498</v>
      </c>
    </row>
    <row r="54" spans="1:10" x14ac:dyDescent="0.25">
      <c r="A54">
        <v>1050</v>
      </c>
      <c r="B54">
        <v>-3.4004761904763502E-2</v>
      </c>
      <c r="C54">
        <v>-0.19632489177488899</v>
      </c>
      <c r="D54">
        <v>1.4755194805193999E-2</v>
      </c>
      <c r="E54">
        <v>-4.1594155844155198E-2</v>
      </c>
      <c r="F54">
        <v>-0.120178138528136</v>
      </c>
      <c r="G54">
        <v>-7.7788528138529503E-2</v>
      </c>
      <c r="H54">
        <v>0.56778290043290303</v>
      </c>
      <c r="I54">
        <v>0.63562835497835601</v>
      </c>
      <c r="J54">
        <v>0.76806017316017905</v>
      </c>
    </row>
    <row r="55" spans="1:10" x14ac:dyDescent="0.25">
      <c r="A55">
        <v>1070</v>
      </c>
      <c r="B55">
        <v>-3.0369264069265201E-2</v>
      </c>
      <c r="C55">
        <v>-4.7202380952379601E-2</v>
      </c>
      <c r="D55">
        <v>3.2696103896101301E-2</v>
      </c>
      <c r="E55">
        <v>-0.17027012987012999</v>
      </c>
      <c r="F55">
        <v>-1.1766233766232899E-2</v>
      </c>
      <c r="G55">
        <v>-8.2620562770563497E-2</v>
      </c>
      <c r="H55">
        <v>0.37983138528138299</v>
      </c>
      <c r="I55">
        <v>0.50712424242424803</v>
      </c>
      <c r="J55">
        <v>0.65558030303030301</v>
      </c>
    </row>
    <row r="56" spans="1:10" x14ac:dyDescent="0.25">
      <c r="A56">
        <v>1090</v>
      </c>
      <c r="B56">
        <v>-1.9244588744586399E-2</v>
      </c>
      <c r="C56">
        <v>2.4256060606059698E-2</v>
      </c>
      <c r="D56">
        <v>0.14883030303030301</v>
      </c>
      <c r="E56">
        <v>-0.14496991341991</v>
      </c>
      <c r="F56">
        <v>9.3571428571409803E-3</v>
      </c>
      <c r="G56">
        <v>3.9648484848482199E-2</v>
      </c>
      <c r="H56">
        <v>0.56556623376623305</v>
      </c>
      <c r="I56">
        <v>0.41796991341991802</v>
      </c>
      <c r="J56">
        <v>0.63083419913419703</v>
      </c>
    </row>
    <row r="57" spans="1:10" x14ac:dyDescent="0.25">
      <c r="A57">
        <v>1110</v>
      </c>
      <c r="B57">
        <v>3.5668831168832099E-2</v>
      </c>
      <c r="C57">
        <v>-1.03768398268387E-2</v>
      </c>
      <c r="D57">
        <v>0.11462705627705801</v>
      </c>
      <c r="E57">
        <v>-0.12200454545454401</v>
      </c>
      <c r="F57">
        <v>5.9421428571425003E-2</v>
      </c>
      <c r="G57">
        <v>-6.0848051948050701E-2</v>
      </c>
      <c r="H57">
        <v>0.63279220779221101</v>
      </c>
      <c r="I57">
        <v>0.56680519480519198</v>
      </c>
      <c r="J57">
        <v>0.62295454545454498</v>
      </c>
    </row>
    <row r="58" spans="1:10" x14ac:dyDescent="0.25">
      <c r="A58">
        <v>1130</v>
      </c>
      <c r="B58">
        <v>0.12442510822511001</v>
      </c>
      <c r="C58">
        <v>0.15381515151514999</v>
      </c>
      <c r="D58">
        <v>-2.93803030303059E-2</v>
      </c>
      <c r="E58">
        <v>7.8014935064934093E-2</v>
      </c>
      <c r="F58">
        <v>3.3886147186146999E-2</v>
      </c>
      <c r="G58">
        <v>6.1792424242423698E-2</v>
      </c>
      <c r="H58">
        <v>0.52378484848484597</v>
      </c>
      <c r="I58">
        <v>0.48564329004328999</v>
      </c>
      <c r="J58">
        <v>0.74399437229437104</v>
      </c>
    </row>
    <row r="59" spans="1:10" x14ac:dyDescent="0.25">
      <c r="A59">
        <v>1150</v>
      </c>
      <c r="B59">
        <v>8.4387012987010998E-2</v>
      </c>
      <c r="C59">
        <v>7.4092857142857696E-2</v>
      </c>
      <c r="D59">
        <v>8.1733333333331507E-2</v>
      </c>
      <c r="E59">
        <v>-6.5564935064954298E-3</v>
      </c>
      <c r="F59">
        <v>-7.8764069264066497E-2</v>
      </c>
      <c r="G59">
        <v>-9.3749567099562406E-2</v>
      </c>
      <c r="H59">
        <v>0.57196471861471898</v>
      </c>
      <c r="I59">
        <v>0.50459199134199095</v>
      </c>
      <c r="J59">
        <v>0.63544956709956701</v>
      </c>
    </row>
    <row r="60" spans="1:10" x14ac:dyDescent="0.25">
      <c r="A60">
        <v>1170</v>
      </c>
      <c r="B60">
        <v>0.14885779220779</v>
      </c>
      <c r="C60">
        <v>5.5502164502163998E-2</v>
      </c>
      <c r="D60">
        <v>4.1182900432903902E-2</v>
      </c>
      <c r="E60">
        <v>-3.7708441558442003E-2</v>
      </c>
      <c r="F60">
        <v>-0.13264783549783701</v>
      </c>
      <c r="G60">
        <v>-0.106530519480519</v>
      </c>
      <c r="H60">
        <v>0.574759523809526</v>
      </c>
      <c r="I60">
        <v>0.48200541125540503</v>
      </c>
      <c r="J60">
        <v>0.58728160173159805</v>
      </c>
    </row>
    <row r="61" spans="1:10" x14ac:dyDescent="0.25">
      <c r="A61">
        <v>1190</v>
      </c>
      <c r="B61">
        <v>-5.2939826839829403E-2</v>
      </c>
      <c r="C61">
        <v>2.3449350649350199E-2</v>
      </c>
      <c r="D61">
        <v>0.10751385281385401</v>
      </c>
      <c r="E61">
        <v>-1.53361471861459E-2</v>
      </c>
      <c r="F61">
        <v>-0.105824675324674</v>
      </c>
      <c r="G61">
        <v>-0.13948441558441599</v>
      </c>
      <c r="H61">
        <v>0.47230021645021403</v>
      </c>
      <c r="I61">
        <v>0.572406277056277</v>
      </c>
      <c r="J61">
        <v>0.66555129870129903</v>
      </c>
    </row>
    <row r="62" spans="1:10" x14ac:dyDescent="0.25">
      <c r="A62">
        <v>1210</v>
      </c>
      <c r="B62">
        <v>-0.102147186147189</v>
      </c>
      <c r="C62">
        <v>-1.8887229437230701E-2</v>
      </c>
      <c r="D62">
        <v>-2.1462337662341201E-2</v>
      </c>
      <c r="E62">
        <v>-4.3655411255410399E-2</v>
      </c>
      <c r="F62">
        <v>-1.45119047619031E-2</v>
      </c>
      <c r="G62">
        <v>-2.78846320346357E-2</v>
      </c>
      <c r="H62">
        <v>0.37387987012987201</v>
      </c>
      <c r="I62">
        <v>0.51913852813853201</v>
      </c>
      <c r="J62">
        <v>0.51330064935065101</v>
      </c>
    </row>
    <row r="63" spans="1:10" x14ac:dyDescent="0.25">
      <c r="A63">
        <v>1230</v>
      </c>
      <c r="B63">
        <v>-0.116867965367966</v>
      </c>
      <c r="C63">
        <v>0.21494437229437</v>
      </c>
      <c r="D63">
        <v>-3.18344155844194E-2</v>
      </c>
      <c r="E63">
        <v>-0.10625584415584501</v>
      </c>
      <c r="F63">
        <v>-2.08480519480485E-2</v>
      </c>
      <c r="G63">
        <v>-3.1403679653679802E-2</v>
      </c>
      <c r="H63">
        <v>0.46234437229436998</v>
      </c>
      <c r="I63">
        <v>0.23929588744588601</v>
      </c>
      <c r="J63">
        <v>0.29027034632034499</v>
      </c>
    </row>
    <row r="64" spans="1:10" x14ac:dyDescent="0.25">
      <c r="A64">
        <v>1250</v>
      </c>
      <c r="B64">
        <v>-0.103700865800863</v>
      </c>
      <c r="C64">
        <v>-6.0144588744593101E-2</v>
      </c>
      <c r="D64">
        <v>3.5350000000000499E-2</v>
      </c>
      <c r="E64">
        <v>-7.0595454545454503E-2</v>
      </c>
      <c r="F64">
        <v>3.3661038961037303E-2</v>
      </c>
      <c r="G64">
        <v>-1.49008658008652E-2</v>
      </c>
      <c r="H64">
        <v>0.41191212121212301</v>
      </c>
      <c r="I64">
        <v>0.25273506493506698</v>
      </c>
      <c r="J64">
        <v>0.32174523809523697</v>
      </c>
    </row>
    <row r="65" spans="1:10" x14ac:dyDescent="0.25">
      <c r="A65">
        <v>1270</v>
      </c>
      <c r="B65">
        <v>3.7613636363638701E-2</v>
      </c>
      <c r="C65">
        <v>-3.8360822510822699E-2</v>
      </c>
      <c r="D65">
        <v>0.11616233766234201</v>
      </c>
      <c r="E65">
        <v>-0.104354978354981</v>
      </c>
      <c r="F65">
        <v>-0.10528246753246701</v>
      </c>
      <c r="G65">
        <v>-7.3115367965366204E-2</v>
      </c>
      <c r="H65">
        <v>0.32306731601732103</v>
      </c>
      <c r="I65">
        <v>0.57808419913419995</v>
      </c>
      <c r="J65">
        <v>0.387100432900437</v>
      </c>
    </row>
    <row r="66" spans="1:10" x14ac:dyDescent="0.25">
      <c r="A66">
        <v>1290</v>
      </c>
      <c r="B66">
        <v>3.6731601731608597E-4</v>
      </c>
      <c r="C66">
        <v>7.7592640692638395E-2</v>
      </c>
      <c r="D66">
        <v>-1.09690476190472E-2</v>
      </c>
      <c r="E66">
        <v>3.0363203463201999E-2</v>
      </c>
      <c r="F66">
        <v>4.7964935064935502E-2</v>
      </c>
      <c r="G66">
        <v>4.9881601731601097E-2</v>
      </c>
      <c r="H66">
        <v>0.292138744588744</v>
      </c>
      <c r="I66">
        <v>0.46523593073593</v>
      </c>
      <c r="J66">
        <v>0.51996471861471905</v>
      </c>
    </row>
    <row r="67" spans="1:10" x14ac:dyDescent="0.25">
      <c r="A67">
        <v>1310</v>
      </c>
      <c r="B67">
        <v>0.142080086580087</v>
      </c>
      <c r="C67">
        <v>-8.0862121212121704E-2</v>
      </c>
      <c r="D67">
        <v>-2.0576623376626101E-2</v>
      </c>
      <c r="E67">
        <v>-1.7464069264070702E-2</v>
      </c>
      <c r="F67">
        <v>-5.30060606060603E-2</v>
      </c>
      <c r="G67">
        <v>-6.0508225108220501E-2</v>
      </c>
      <c r="H67">
        <v>0.37772987012987003</v>
      </c>
      <c r="I67">
        <v>0.28000497835497601</v>
      </c>
      <c r="J67">
        <v>0.389581601731605</v>
      </c>
    </row>
    <row r="68" spans="1:10" x14ac:dyDescent="0.25">
      <c r="A68">
        <v>1330</v>
      </c>
      <c r="B68">
        <v>0.14483398268398301</v>
      </c>
      <c r="C68">
        <v>-2.9858658008657901E-2</v>
      </c>
      <c r="D68">
        <v>-1.5841125541122901E-2</v>
      </c>
      <c r="E68">
        <v>-7.4332900432899099E-2</v>
      </c>
      <c r="F68">
        <v>-8.9980519480523102E-2</v>
      </c>
      <c r="G68">
        <v>-0.212131385281387</v>
      </c>
      <c r="H68">
        <v>0.36330497835497599</v>
      </c>
      <c r="I68">
        <v>0.13238311688311399</v>
      </c>
      <c r="J68">
        <v>0.48178398268398198</v>
      </c>
    </row>
    <row r="69" spans="1:10" x14ac:dyDescent="0.25">
      <c r="A69">
        <v>1350</v>
      </c>
      <c r="B69">
        <v>5.1833333333335301E-3</v>
      </c>
      <c r="C69">
        <v>-8.9634632034628403E-2</v>
      </c>
      <c r="D69">
        <v>-0.11295909090909</v>
      </c>
      <c r="E69">
        <v>-0.105687662337659</v>
      </c>
      <c r="F69">
        <v>-1.8352597402600701E-2</v>
      </c>
      <c r="G69">
        <v>-0.12686883116883099</v>
      </c>
      <c r="H69">
        <v>0.27954134199134101</v>
      </c>
      <c r="I69">
        <v>0.255101731601729</v>
      </c>
      <c r="J69">
        <v>0.44235086580086702</v>
      </c>
    </row>
    <row r="70" spans="1:10" x14ac:dyDescent="0.25">
      <c r="A70">
        <v>1370</v>
      </c>
      <c r="B70">
        <v>9.7183333333333496E-2</v>
      </c>
      <c r="C70">
        <v>-8.1149350649308092E-3</v>
      </c>
      <c r="D70">
        <v>-0.18344069264069199</v>
      </c>
      <c r="E70">
        <v>4.3315367965371901E-2</v>
      </c>
      <c r="F70">
        <v>0.115515800865803</v>
      </c>
      <c r="G70">
        <v>0.11404350649350301</v>
      </c>
      <c r="H70">
        <v>0.25638549783550102</v>
      </c>
      <c r="I70">
        <v>0.122626623376622</v>
      </c>
      <c r="J70">
        <v>0.407299567099566</v>
      </c>
    </row>
    <row r="71" spans="1:10" x14ac:dyDescent="0.25">
      <c r="A71">
        <v>1390</v>
      </c>
      <c r="B71">
        <v>-5.4162987012983999E-2</v>
      </c>
      <c r="C71">
        <v>0.102000216450222</v>
      </c>
      <c r="D71">
        <v>-7.0554329004326205E-2</v>
      </c>
      <c r="E71">
        <v>-9.51075757575746E-2</v>
      </c>
      <c r="F71">
        <v>3.3734632034634102E-2</v>
      </c>
      <c r="G71">
        <v>7.3855627705623997E-2</v>
      </c>
      <c r="H71">
        <v>0.34625974025973799</v>
      </c>
      <c r="I71">
        <v>0.149644155844149</v>
      </c>
      <c r="J71">
        <v>0.24129545454545101</v>
      </c>
    </row>
    <row r="72" spans="1:10" x14ac:dyDescent="0.25">
      <c r="A72">
        <v>1410</v>
      </c>
      <c r="B72">
        <v>-7.0951515151513794E-2</v>
      </c>
      <c r="C72">
        <v>-1.8196320346319E-2</v>
      </c>
      <c r="D72">
        <v>-0.116890043290041</v>
      </c>
      <c r="E72">
        <v>-0.15446991341991301</v>
      </c>
      <c r="F72">
        <v>-5.4526623376625803E-2</v>
      </c>
      <c r="G72">
        <v>3.3521212121212202E-2</v>
      </c>
      <c r="H72">
        <v>0.28034523809523998</v>
      </c>
      <c r="I72">
        <v>0.31572186147185799</v>
      </c>
      <c r="J72">
        <v>0.25952424242423799</v>
      </c>
    </row>
    <row r="73" spans="1:10" x14ac:dyDescent="0.25">
      <c r="A73">
        <v>1430</v>
      </c>
      <c r="B73">
        <v>-6.6398701298701193E-2</v>
      </c>
      <c r="C73">
        <v>7.3698484848485193E-2</v>
      </c>
      <c r="D73">
        <v>-3.1367532467530601E-2</v>
      </c>
      <c r="E73">
        <v>-0.19178809523809801</v>
      </c>
      <c r="F73">
        <v>-0.15040844155844199</v>
      </c>
      <c r="G73">
        <v>-4.01800865800859E-2</v>
      </c>
      <c r="H73">
        <v>0.13543333333333701</v>
      </c>
      <c r="I73">
        <v>0.52987510822510897</v>
      </c>
      <c r="J73">
        <v>0.24942489177489</v>
      </c>
    </row>
    <row r="74" spans="1:10" x14ac:dyDescent="0.25">
      <c r="A74">
        <v>1450</v>
      </c>
      <c r="B74">
        <v>-0.22187683982684001</v>
      </c>
      <c r="C74">
        <v>8.7882467532466396E-2</v>
      </c>
      <c r="D74">
        <v>-3.54372294372306E-2</v>
      </c>
      <c r="E74">
        <v>-0.19641298701299001</v>
      </c>
      <c r="F74">
        <v>-7.2386147186147595E-2</v>
      </c>
      <c r="G74">
        <v>-0.13597012987012999</v>
      </c>
      <c r="H74">
        <v>0.25340367965368099</v>
      </c>
      <c r="I74">
        <v>0.40952943722944002</v>
      </c>
      <c r="J74">
        <v>0.28758679653679498</v>
      </c>
    </row>
    <row r="75" spans="1:10" x14ac:dyDescent="0.25">
      <c r="A75">
        <v>1470</v>
      </c>
      <c r="B75">
        <v>-0.247557359307358</v>
      </c>
      <c r="C75">
        <v>0.10438333333333399</v>
      </c>
      <c r="D75">
        <v>0.13000216450216101</v>
      </c>
      <c r="E75">
        <v>-7.6784199134203104E-2</v>
      </c>
      <c r="F75">
        <v>4.2909090909100701E-3</v>
      </c>
      <c r="G75">
        <v>-0.226173809523808</v>
      </c>
      <c r="H75">
        <v>0.113152164502165</v>
      </c>
      <c r="I75">
        <v>0.225464502164515</v>
      </c>
      <c r="J75">
        <v>0.218449134199136</v>
      </c>
    </row>
    <row r="76" spans="1:10" x14ac:dyDescent="0.25">
      <c r="A76">
        <v>1490</v>
      </c>
      <c r="B76">
        <v>-0.40974004329003999</v>
      </c>
      <c r="C76">
        <v>4.1481818181822797E-2</v>
      </c>
      <c r="D76">
        <v>0.41882619047619002</v>
      </c>
      <c r="E76">
        <v>-6.6408008658012094E-2</v>
      </c>
      <c r="F76">
        <v>0.13151298701299</v>
      </c>
      <c r="G76">
        <v>-0.469124675324677</v>
      </c>
      <c r="H76">
        <v>1.8123809523809299E-2</v>
      </c>
      <c r="I76">
        <v>4.5077922078112101E-3</v>
      </c>
      <c r="J76">
        <v>0.351367965367968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6F89C-FB88-4A8B-BCEE-AF0BD7A38E04}">
  <dimension ref="E1:Q21"/>
  <sheetViews>
    <sheetView tabSelected="1" workbookViewId="0">
      <selection activeCell="H21" sqref="H21"/>
    </sheetView>
  </sheetViews>
  <sheetFormatPr defaultRowHeight="15" x14ac:dyDescent="0.25"/>
  <cols>
    <col min="5" max="5" width="23" customWidth="1"/>
    <col min="6" max="6" width="28.140625" customWidth="1"/>
    <col min="7" max="7" width="25.5703125" customWidth="1"/>
    <col min="8" max="8" width="26" customWidth="1"/>
    <col min="13" max="13" width="11.7109375" customWidth="1"/>
    <col min="14" max="14" width="11.140625" customWidth="1"/>
    <col min="36" max="36" width="14" customWidth="1"/>
    <col min="37" max="37" width="17.28515625" customWidth="1"/>
    <col min="38" max="38" width="14.85546875" customWidth="1"/>
    <col min="39" max="39" width="13.85546875" customWidth="1"/>
    <col min="40" max="40" width="15.42578125" customWidth="1"/>
    <col min="42" max="43" width="16.28515625" customWidth="1"/>
    <col min="44" max="44" width="17.85546875" customWidth="1"/>
    <col min="45" max="45" width="24.28515625" customWidth="1"/>
  </cols>
  <sheetData>
    <row r="1" spans="5:17" x14ac:dyDescent="0.25">
      <c r="E1" t="s">
        <v>0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</row>
    <row r="2" spans="5:17" x14ac:dyDescent="0.25">
      <c r="E2" s="1">
        <v>0</v>
      </c>
      <c r="F2" s="1">
        <v>1528.058</v>
      </c>
      <c r="G2" s="1">
        <v>1635.931</v>
      </c>
      <c r="H2" s="1">
        <v>1602.1859999999999</v>
      </c>
      <c r="I2" s="1">
        <v>1392.9559999999999</v>
      </c>
      <c r="J2" s="1">
        <v>1692.9559999999999</v>
      </c>
      <c r="K2" s="1">
        <v>1735.634</v>
      </c>
      <c r="L2" s="1">
        <v>1818.7380000000001</v>
      </c>
      <c r="M2" s="1">
        <v>1853.3430000000001</v>
      </c>
      <c r="N2" s="1">
        <v>1846.9739999999999</v>
      </c>
      <c r="O2" s="1">
        <v>2110.223</v>
      </c>
      <c r="P2" s="1">
        <v>2046.316</v>
      </c>
      <c r="Q2" s="1">
        <v>1973.096</v>
      </c>
    </row>
    <row r="3" spans="5:17" x14ac:dyDescent="0.25">
      <c r="E3" s="1">
        <v>20</v>
      </c>
      <c r="F3" s="1">
        <v>1529.973</v>
      </c>
      <c r="G3" s="1">
        <v>1638.2059999999999</v>
      </c>
      <c r="H3" s="1">
        <v>1605.807</v>
      </c>
      <c r="I3" s="1">
        <v>1412.104</v>
      </c>
      <c r="J3" s="1">
        <v>1706.0219999999999</v>
      </c>
      <c r="K3" s="1">
        <v>1764.961</v>
      </c>
      <c r="L3" s="1">
        <v>1882.7239999999999</v>
      </c>
      <c r="M3" s="1">
        <v>1910.309</v>
      </c>
      <c r="N3" s="1">
        <v>1908.934</v>
      </c>
      <c r="O3" s="1">
        <v>2218.636</v>
      </c>
      <c r="P3" s="1">
        <v>2142.145</v>
      </c>
      <c r="Q3" s="1">
        <v>2040.7850000000001</v>
      </c>
    </row>
    <row r="4" spans="5:17" x14ac:dyDescent="0.25">
      <c r="E4" s="1">
        <v>40</v>
      </c>
      <c r="F4" s="1">
        <v>1541.635</v>
      </c>
      <c r="G4" s="1">
        <v>1643.93</v>
      </c>
      <c r="H4" s="1">
        <v>1606.8309999999999</v>
      </c>
      <c r="I4" s="1">
        <v>1426.922</v>
      </c>
      <c r="J4" s="1">
        <v>1738.7059999999999</v>
      </c>
      <c r="K4" s="1">
        <v>1801.8920000000001</v>
      </c>
      <c r="L4" s="1">
        <v>1927.6990000000001</v>
      </c>
      <c r="M4" s="1">
        <v>1967.018</v>
      </c>
      <c r="N4" s="1">
        <v>1951.5840000000001</v>
      </c>
      <c r="O4" s="1">
        <v>2296.4430000000002</v>
      </c>
      <c r="P4" s="1">
        <v>2215.5120000000002</v>
      </c>
      <c r="Q4" s="1">
        <v>2099.8020000000001</v>
      </c>
    </row>
    <row r="5" spans="5:17" x14ac:dyDescent="0.25">
      <c r="E5" s="1">
        <v>60</v>
      </c>
      <c r="F5" s="1">
        <v>1541.1610000000001</v>
      </c>
      <c r="G5" s="1">
        <v>1642.7360000000001</v>
      </c>
      <c r="H5" s="1">
        <v>1612.729</v>
      </c>
      <c r="I5" s="1">
        <v>1448.6089999999999</v>
      </c>
      <c r="J5" s="1">
        <v>1758.9159999999999</v>
      </c>
      <c r="K5" s="1">
        <v>1831.8489999999999</v>
      </c>
      <c r="L5" s="1">
        <v>1960.6790000000001</v>
      </c>
      <c r="M5" s="1">
        <v>2002.462</v>
      </c>
      <c r="N5" s="1">
        <v>1996.5250000000001</v>
      </c>
      <c r="O5" s="1">
        <v>2350.4279999999999</v>
      </c>
      <c r="P5" s="1">
        <v>2264.3229999999999</v>
      </c>
      <c r="Q5" s="1">
        <v>2126.346</v>
      </c>
    </row>
    <row r="6" spans="5:17" x14ac:dyDescent="0.25">
      <c r="E6" s="1">
        <v>80</v>
      </c>
      <c r="F6" s="1">
        <v>1550.7639999999999</v>
      </c>
      <c r="G6" s="1">
        <v>1639.134</v>
      </c>
      <c r="H6" s="1">
        <v>1615.664</v>
      </c>
      <c r="I6" s="1">
        <v>1448.74</v>
      </c>
      <c r="J6" s="1">
        <v>1760.2919999999999</v>
      </c>
      <c r="K6" s="1">
        <v>1835.6590000000001</v>
      </c>
      <c r="L6" s="1">
        <v>1978.749</v>
      </c>
      <c r="M6" s="1">
        <v>2021.4449999999999</v>
      </c>
      <c r="N6" s="1">
        <v>2007.0309999999999</v>
      </c>
      <c r="O6" s="1">
        <v>2383.2049999999999</v>
      </c>
      <c r="P6" s="1">
        <v>2294.6210000000001</v>
      </c>
      <c r="Q6" s="1">
        <v>2148.991</v>
      </c>
    </row>
    <row r="7" spans="5:17" x14ac:dyDescent="0.25">
      <c r="E7" s="1">
        <v>100</v>
      </c>
      <c r="F7" s="1">
        <v>1560.2919999999999</v>
      </c>
      <c r="G7" s="1">
        <v>1643.547</v>
      </c>
      <c r="H7" s="1">
        <v>1620.61</v>
      </c>
      <c r="I7" s="1">
        <v>1447.777</v>
      </c>
      <c r="J7" s="1">
        <v>1759.0809999999999</v>
      </c>
      <c r="K7" s="1">
        <v>1838.91</v>
      </c>
      <c r="L7" s="1">
        <v>1989.0540000000001</v>
      </c>
      <c r="M7" s="1">
        <v>2037.5360000000001</v>
      </c>
      <c r="N7" s="1">
        <v>2027.126</v>
      </c>
      <c r="O7" s="1">
        <v>2401.0360000000001</v>
      </c>
      <c r="P7" s="1">
        <v>2305.7620000000002</v>
      </c>
      <c r="Q7" s="1">
        <v>2160.154</v>
      </c>
    </row>
    <row r="8" spans="5:17" x14ac:dyDescent="0.25">
      <c r="E8" s="1">
        <v>120</v>
      </c>
      <c r="F8" s="1">
        <v>1562.8979999999999</v>
      </c>
      <c r="G8" s="1">
        <v>1636.99</v>
      </c>
      <c r="H8" s="1">
        <v>1613.769</v>
      </c>
      <c r="I8" s="1">
        <v>1456.6389999999999</v>
      </c>
      <c r="J8" s="1">
        <v>1767.499</v>
      </c>
      <c r="K8" s="1">
        <v>1844.0340000000001</v>
      </c>
      <c r="L8" s="1">
        <v>1998.6489999999999</v>
      </c>
      <c r="M8" s="1">
        <v>2041.923</v>
      </c>
      <c r="N8" s="1">
        <v>2035.3009999999999</v>
      </c>
      <c r="O8" s="1">
        <v>2424.2240000000002</v>
      </c>
      <c r="P8" s="1">
        <v>2326.337</v>
      </c>
      <c r="Q8" s="1">
        <v>2174.8069999999998</v>
      </c>
    </row>
    <row r="11" spans="5:17" x14ac:dyDescent="0.25">
      <c r="E11" s="2" t="s">
        <v>25</v>
      </c>
      <c r="F11" s="2" t="s">
        <v>26</v>
      </c>
      <c r="G11" s="2" t="s">
        <v>27</v>
      </c>
      <c r="H11" s="2" t="s">
        <v>28</v>
      </c>
    </row>
    <row r="12" spans="5:17" x14ac:dyDescent="0.25">
      <c r="E12">
        <v>0.1527</v>
      </c>
      <c r="F12">
        <v>0.68</v>
      </c>
      <c r="G12">
        <v>1.5089999999999999</v>
      </c>
      <c r="H12">
        <v>2.1030000000000002</v>
      </c>
    </row>
    <row r="17" spans="5:6" x14ac:dyDescent="0.25">
      <c r="E17" t="s">
        <v>29</v>
      </c>
      <c r="F17" t="s">
        <v>30</v>
      </c>
    </row>
    <row r="18" spans="5:6" x14ac:dyDescent="0.25">
      <c r="E18">
        <v>5</v>
      </c>
      <c r="F18" s="1">
        <v>0.1527</v>
      </c>
    </row>
    <row r="19" spans="5:6" x14ac:dyDescent="0.25">
      <c r="E19">
        <v>10</v>
      </c>
      <c r="F19" s="1">
        <v>0.68</v>
      </c>
    </row>
    <row r="20" spans="5:6" x14ac:dyDescent="0.25">
      <c r="E20">
        <v>20</v>
      </c>
      <c r="F20" s="1">
        <v>1.5089999999999999</v>
      </c>
    </row>
    <row r="21" spans="5:6" x14ac:dyDescent="0.25">
      <c r="E21">
        <v>40</v>
      </c>
      <c r="F21" s="1">
        <v>2.103000000000000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F72C6-B2A7-4598-92AF-5CE99450B243}">
  <dimension ref="A1:J76"/>
  <sheetViews>
    <sheetView workbookViewId="0">
      <selection activeCell="M7" sqref="M7"/>
    </sheetView>
  </sheetViews>
  <sheetFormatPr defaultRowHeight="15" x14ac:dyDescent="0.25"/>
  <cols>
    <col min="2" max="2" width="18.85546875" customWidth="1"/>
    <col min="3" max="3" width="18" customWidth="1"/>
    <col min="4" max="4" width="18.28515625" customWidth="1"/>
    <col min="5" max="5" width="20.42578125" customWidth="1"/>
    <col min="6" max="6" width="15.42578125" customWidth="1"/>
    <col min="7" max="7" width="17" customWidth="1"/>
    <col min="8" max="8" width="24.42578125" customWidth="1"/>
    <col min="9" max="9" width="18.7109375" customWidth="1"/>
    <col min="10" max="10" width="20" customWidth="1"/>
  </cols>
  <sheetData>
    <row r="1" spans="1:10" x14ac:dyDescent="0.25">
      <c r="A1" t="s">
        <v>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8</v>
      </c>
      <c r="I1" t="s">
        <v>11</v>
      </c>
      <c r="J1" t="s">
        <v>12</v>
      </c>
    </row>
    <row r="2" spans="1:10" x14ac:dyDescent="0.25">
      <c r="A2">
        <v>10</v>
      </c>
      <c r="B2">
        <v>28.765029999999999</v>
      </c>
      <c r="C2">
        <v>20.503450000000001</v>
      </c>
      <c r="D2">
        <v>22.020236000000001</v>
      </c>
      <c r="E2">
        <v>-11.7469</v>
      </c>
      <c r="F2">
        <v>-22.117000000000001</v>
      </c>
      <c r="G2">
        <v>2.8713570000000002</v>
      </c>
      <c r="H2">
        <v>10.15788</v>
      </c>
      <c r="I2">
        <v>13.190060000000001</v>
      </c>
      <c r="J2">
        <v>9.4791059999999998</v>
      </c>
    </row>
    <row r="3" spans="1:10" x14ac:dyDescent="0.25">
      <c r="A3">
        <v>30</v>
      </c>
      <c r="B3">
        <v>26.989170000000001</v>
      </c>
      <c r="C3">
        <v>24.1175</v>
      </c>
      <c r="D3">
        <v>24.720690000000001</v>
      </c>
      <c r="E3">
        <v>-13.3818</v>
      </c>
      <c r="F3">
        <v>-25.602799999999998</v>
      </c>
      <c r="G3">
        <v>-0.82908000000000004</v>
      </c>
      <c r="H3">
        <v>11.79283</v>
      </c>
      <c r="I3">
        <v>9.9647059999999996</v>
      </c>
      <c r="J3">
        <v>9.7733939999999997</v>
      </c>
    </row>
    <row r="4" spans="1:10" x14ac:dyDescent="0.25">
      <c r="A4">
        <v>50</v>
      </c>
      <c r="B4">
        <v>33.073329999999999</v>
      </c>
      <c r="C4">
        <v>33.0045</v>
      </c>
      <c r="D4">
        <v>32.014546000000003</v>
      </c>
      <c r="E4">
        <v>-11.7851</v>
      </c>
      <c r="F4">
        <v>-24.828499999999998</v>
      </c>
      <c r="G4">
        <v>-5.8378199999999998</v>
      </c>
      <c r="H4">
        <v>12.466229999999999</v>
      </c>
      <c r="I4">
        <v>7.98306</v>
      </c>
      <c r="J4">
        <v>10.56063</v>
      </c>
    </row>
    <row r="5" spans="1:10" x14ac:dyDescent="0.25">
      <c r="A5">
        <v>70</v>
      </c>
      <c r="B5">
        <v>46.490540000000003</v>
      </c>
      <c r="C5">
        <v>48.03501</v>
      </c>
      <c r="D5">
        <v>48.460760000000001</v>
      </c>
      <c r="E5">
        <v>-13.3276</v>
      </c>
      <c r="F5">
        <v>-21.851600000000001</v>
      </c>
      <c r="G5">
        <v>-8.7495200000000004</v>
      </c>
      <c r="H5">
        <v>11.185700000000001</v>
      </c>
      <c r="I5">
        <v>9.7214010000000002</v>
      </c>
      <c r="J5">
        <v>13.765409999999999</v>
      </c>
    </row>
    <row r="6" spans="1:10" x14ac:dyDescent="0.25">
      <c r="A6">
        <v>90</v>
      </c>
      <c r="B6">
        <v>69.677480000000003</v>
      </c>
      <c r="C6">
        <v>70.566180000000003</v>
      </c>
      <c r="D6">
        <v>66.040132</v>
      </c>
      <c r="E6">
        <v>-9.1814900000000002</v>
      </c>
      <c r="F6">
        <v>-12.1389</v>
      </c>
      <c r="G6">
        <v>-8.2455599999999993</v>
      </c>
      <c r="H6">
        <v>12.670769999999999</v>
      </c>
      <c r="I6">
        <v>11.56869</v>
      </c>
      <c r="J6">
        <v>14.48996</v>
      </c>
    </row>
    <row r="7" spans="1:10" x14ac:dyDescent="0.25">
      <c r="A7">
        <v>110</v>
      </c>
      <c r="B7">
        <v>95.576319999999996</v>
      </c>
      <c r="C7">
        <v>96.959029999999998</v>
      </c>
      <c r="D7">
        <v>92.985320999999999</v>
      </c>
      <c r="E7">
        <v>-8.6280699999999992</v>
      </c>
      <c r="F7">
        <v>1.996802</v>
      </c>
      <c r="G7">
        <v>-6.2792500000000002</v>
      </c>
      <c r="H7">
        <v>11.651999999999999</v>
      </c>
      <c r="I7">
        <v>17.00459</v>
      </c>
      <c r="J7">
        <v>13.25221</v>
      </c>
    </row>
    <row r="8" spans="1:10" x14ac:dyDescent="0.25">
      <c r="A8">
        <v>130</v>
      </c>
      <c r="B8">
        <v>122.50539999999999</v>
      </c>
      <c r="C8">
        <v>121.3454</v>
      </c>
      <c r="D8">
        <v>118.6808</v>
      </c>
      <c r="E8">
        <v>-6.22262</v>
      </c>
      <c r="F8">
        <v>-3.8517199999999998</v>
      </c>
      <c r="G8">
        <v>-5.5854799999999996</v>
      </c>
      <c r="H8">
        <v>13.083880000000001</v>
      </c>
      <c r="I8">
        <v>17.620950000000001</v>
      </c>
      <c r="J8">
        <v>15.156280000000001</v>
      </c>
    </row>
    <row r="9" spans="1:10" x14ac:dyDescent="0.25">
      <c r="A9">
        <v>150</v>
      </c>
      <c r="B9">
        <v>146.13489999999999</v>
      </c>
      <c r="C9">
        <v>141.61179999999999</v>
      </c>
      <c r="D9">
        <v>139.50183000000001</v>
      </c>
      <c r="E9">
        <v>-6.2103799999999998</v>
      </c>
      <c r="F9">
        <v>-5.0384500000000001</v>
      </c>
      <c r="G9">
        <v>-4.7333100000000004</v>
      </c>
      <c r="H9">
        <v>14.793990000000001</v>
      </c>
      <c r="I9">
        <v>18.556619999999999</v>
      </c>
      <c r="J9">
        <v>15.649990000000001</v>
      </c>
    </row>
    <row r="10" spans="1:10" x14ac:dyDescent="0.25">
      <c r="A10">
        <v>170</v>
      </c>
      <c r="B10">
        <v>156.7234</v>
      </c>
      <c r="C10">
        <v>151.1328</v>
      </c>
      <c r="D10">
        <v>151.73455999999999</v>
      </c>
      <c r="E10">
        <v>-7.3605299999999998</v>
      </c>
      <c r="F10">
        <v>-4.9815199999999997</v>
      </c>
      <c r="G10">
        <v>-4.2391800000000002</v>
      </c>
      <c r="H10">
        <v>16.974419999999999</v>
      </c>
      <c r="I10">
        <v>22.327249999999999</v>
      </c>
      <c r="J10">
        <v>17.21838</v>
      </c>
    </row>
    <row r="11" spans="1:10" x14ac:dyDescent="0.25">
      <c r="A11">
        <v>190</v>
      </c>
      <c r="B11">
        <v>156.5789</v>
      </c>
      <c r="C11">
        <v>150.50839999999999</v>
      </c>
      <c r="D11">
        <v>149.13997000000001</v>
      </c>
      <c r="E11">
        <v>-9.1961300000000001</v>
      </c>
      <c r="F11">
        <v>-4.7469599999999996</v>
      </c>
      <c r="G11">
        <v>-4.3355300000000003</v>
      </c>
      <c r="H11">
        <v>19.021350000000002</v>
      </c>
      <c r="I11">
        <v>22.206569999999999</v>
      </c>
      <c r="J11">
        <v>16.866</v>
      </c>
    </row>
    <row r="12" spans="1:10" x14ac:dyDescent="0.25">
      <c r="A12">
        <v>210</v>
      </c>
      <c r="B12">
        <v>140.66249999999999</v>
      </c>
      <c r="C12">
        <v>136.96510000000001</v>
      </c>
      <c r="D12">
        <v>137.24725000000001</v>
      </c>
      <c r="E12">
        <v>-6.2689399999999997</v>
      </c>
      <c r="F12">
        <v>-4.1126300000000002</v>
      </c>
      <c r="G12">
        <v>-4.8276599999999998</v>
      </c>
      <c r="H12">
        <v>22.170819999999999</v>
      </c>
      <c r="I12">
        <v>23.768799999999999</v>
      </c>
      <c r="J12">
        <v>18.068020000000001</v>
      </c>
    </row>
    <row r="13" spans="1:10" x14ac:dyDescent="0.25">
      <c r="A13">
        <v>230</v>
      </c>
      <c r="B13">
        <v>117.85299999999999</v>
      </c>
      <c r="C13">
        <v>116.9781</v>
      </c>
      <c r="D13">
        <v>118.76111</v>
      </c>
      <c r="E13">
        <v>-7.9710799999999997</v>
      </c>
      <c r="F13">
        <v>-5.3462100000000001</v>
      </c>
      <c r="G13">
        <v>-5.9873500000000002</v>
      </c>
      <c r="H13">
        <v>20.85031</v>
      </c>
      <c r="I13">
        <v>26.28791</v>
      </c>
      <c r="J13">
        <v>22.59226</v>
      </c>
    </row>
    <row r="14" spans="1:10" x14ac:dyDescent="0.25">
      <c r="A14">
        <v>250</v>
      </c>
      <c r="B14">
        <v>91.508759999999995</v>
      </c>
      <c r="C14">
        <v>92.526750000000007</v>
      </c>
      <c r="D14">
        <v>92.743247999999994</v>
      </c>
      <c r="E14">
        <v>-4.7826899999999997</v>
      </c>
      <c r="F14">
        <v>-4.7985199999999999</v>
      </c>
      <c r="G14">
        <v>-3.9788100000000002</v>
      </c>
      <c r="H14">
        <v>24.269500000000001</v>
      </c>
      <c r="I14">
        <v>28.92642</v>
      </c>
      <c r="J14">
        <v>22.59534</v>
      </c>
    </row>
    <row r="15" spans="1:10" x14ac:dyDescent="0.25">
      <c r="A15">
        <v>270</v>
      </c>
      <c r="B15">
        <v>62.098880000000001</v>
      </c>
      <c r="C15">
        <v>71.190960000000004</v>
      </c>
      <c r="D15">
        <v>69.080502999999993</v>
      </c>
      <c r="E15">
        <v>-6.5133799999999997</v>
      </c>
      <c r="F15">
        <v>-3.9405700000000001</v>
      </c>
      <c r="G15">
        <v>-5.1720699999999997</v>
      </c>
      <c r="H15">
        <v>23.560680000000001</v>
      </c>
      <c r="I15">
        <v>31.350629999999999</v>
      </c>
      <c r="J15">
        <v>24.769449999999999</v>
      </c>
    </row>
    <row r="16" spans="1:10" x14ac:dyDescent="0.25">
      <c r="A16">
        <v>290</v>
      </c>
      <c r="B16">
        <v>42.877879999999998</v>
      </c>
      <c r="C16">
        <v>50.414949999999997</v>
      </c>
      <c r="D16">
        <v>48.982259999999997</v>
      </c>
      <c r="E16">
        <v>-5.1250499999999999</v>
      </c>
      <c r="F16">
        <v>-5.3753599999999997</v>
      </c>
      <c r="G16">
        <v>-4.9506399999999999</v>
      </c>
      <c r="H16">
        <v>25.618659999999998</v>
      </c>
      <c r="I16">
        <v>35.559640000000002</v>
      </c>
      <c r="J16">
        <v>25.694600000000001</v>
      </c>
    </row>
    <row r="17" spans="1:10" x14ac:dyDescent="0.25">
      <c r="A17">
        <v>310</v>
      </c>
      <c r="B17">
        <v>29.209</v>
      </c>
      <c r="C17">
        <v>34.305680000000002</v>
      </c>
      <c r="D17">
        <v>32.971004999999998</v>
      </c>
      <c r="E17">
        <v>-2.6422699999999999</v>
      </c>
      <c r="F17">
        <v>-4.0491900000000003</v>
      </c>
      <c r="G17">
        <v>-2.3494000000000002</v>
      </c>
      <c r="H17">
        <v>27.365469999999998</v>
      </c>
      <c r="I17">
        <v>36.701709999999999</v>
      </c>
      <c r="J17">
        <v>26.092040000000001</v>
      </c>
    </row>
    <row r="18" spans="1:10" x14ac:dyDescent="0.25">
      <c r="A18">
        <v>330</v>
      </c>
      <c r="B18">
        <v>18.11664</v>
      </c>
      <c r="C18">
        <v>23.579509999999999</v>
      </c>
      <c r="D18">
        <v>22.517655000000001</v>
      </c>
      <c r="E18">
        <v>-5.7711100000000002</v>
      </c>
      <c r="F18">
        <v>-4.5250700000000004</v>
      </c>
      <c r="G18">
        <v>-2.6587499999999999</v>
      </c>
      <c r="H18">
        <v>27.226289999999999</v>
      </c>
      <c r="I18">
        <v>40.975839999999998</v>
      </c>
      <c r="J18">
        <v>26.51</v>
      </c>
    </row>
    <row r="19" spans="1:10" x14ac:dyDescent="0.25">
      <c r="A19">
        <v>350</v>
      </c>
      <c r="B19">
        <v>13.163209999999999</v>
      </c>
      <c r="C19">
        <v>14.771409999999999</v>
      </c>
      <c r="D19">
        <v>13.843607</v>
      </c>
      <c r="E19">
        <v>-4.0206499999999998</v>
      </c>
      <c r="F19">
        <v>-3.4362200000000001</v>
      </c>
      <c r="G19">
        <v>-1.02101</v>
      </c>
      <c r="H19">
        <v>27.57686</v>
      </c>
      <c r="I19">
        <v>38.512529999999998</v>
      </c>
      <c r="J19">
        <v>26.03173</v>
      </c>
    </row>
    <row r="20" spans="1:10" x14ac:dyDescent="0.25">
      <c r="A20">
        <v>370</v>
      </c>
      <c r="B20">
        <v>7.6421419999999998</v>
      </c>
      <c r="C20">
        <v>8.868817</v>
      </c>
      <c r="D20">
        <v>12.145676</v>
      </c>
      <c r="E20">
        <v>-1.9880800000000001</v>
      </c>
      <c r="F20">
        <v>-1.6528499999999999</v>
      </c>
      <c r="G20">
        <v>-3.7598400000000001</v>
      </c>
      <c r="H20">
        <v>31.26934</v>
      </c>
      <c r="I20">
        <v>39.118319999999997</v>
      </c>
      <c r="J20">
        <v>29.520659999999999</v>
      </c>
    </row>
    <row r="21" spans="1:10" x14ac:dyDescent="0.25">
      <c r="A21">
        <v>390</v>
      </c>
      <c r="B21">
        <v>6.7475449999999997</v>
      </c>
      <c r="C21">
        <v>6.3838480000000004</v>
      </c>
      <c r="D21">
        <v>8.3240897999999994</v>
      </c>
      <c r="E21">
        <v>-1.3856200000000001</v>
      </c>
      <c r="F21">
        <v>-0.11217000000000001</v>
      </c>
      <c r="G21">
        <v>-3.7288800000000002</v>
      </c>
      <c r="H21">
        <v>28.580580000000001</v>
      </c>
      <c r="I21">
        <v>40.158169999999998</v>
      </c>
      <c r="J21">
        <v>31.592140000000001</v>
      </c>
    </row>
    <row r="22" spans="1:10" x14ac:dyDescent="0.25">
      <c r="A22">
        <v>410</v>
      </c>
      <c r="B22">
        <v>7.2185540000000001</v>
      </c>
      <c r="C22">
        <v>8.5031499999999998</v>
      </c>
      <c r="D22">
        <v>9.9131008999999999</v>
      </c>
      <c r="E22">
        <v>-1.94086</v>
      </c>
      <c r="F22">
        <v>-1.3788199999999999</v>
      </c>
      <c r="G22">
        <v>-5.25223</v>
      </c>
      <c r="H22">
        <v>29.490390000000001</v>
      </c>
      <c r="I22">
        <v>41.688279999999999</v>
      </c>
      <c r="J22">
        <v>31.473949999999999</v>
      </c>
    </row>
    <row r="23" spans="1:10" x14ac:dyDescent="0.25">
      <c r="A23">
        <v>430</v>
      </c>
      <c r="B23">
        <v>8.042923</v>
      </c>
      <c r="C23">
        <v>8.8984699999999997</v>
      </c>
      <c r="D23">
        <v>7.0835312000000004</v>
      </c>
      <c r="E23">
        <v>-4.7606200000000003</v>
      </c>
      <c r="F23">
        <v>-4.80532</v>
      </c>
      <c r="G23">
        <v>-6.2445700000000004</v>
      </c>
      <c r="H23">
        <v>31.293220000000002</v>
      </c>
      <c r="I23">
        <v>42.183839999999996</v>
      </c>
      <c r="J23">
        <v>36.025570000000002</v>
      </c>
    </row>
    <row r="24" spans="1:10" x14ac:dyDescent="0.25">
      <c r="A24">
        <v>450</v>
      </c>
      <c r="B24">
        <v>9.4008409999999998</v>
      </c>
      <c r="C24">
        <v>9.1026600000000002</v>
      </c>
      <c r="D24">
        <v>5.656034</v>
      </c>
      <c r="E24">
        <v>-2.66012</v>
      </c>
      <c r="F24">
        <v>-3.03417</v>
      </c>
      <c r="G24">
        <v>-4.3167799999999996</v>
      </c>
      <c r="H24">
        <v>30.773109999999999</v>
      </c>
      <c r="I24">
        <v>42.148679999999999</v>
      </c>
      <c r="J24">
        <v>34.651389999999999</v>
      </c>
    </row>
    <row r="25" spans="1:10" x14ac:dyDescent="0.25">
      <c r="A25">
        <v>470</v>
      </c>
      <c r="B25">
        <v>11.974</v>
      </c>
      <c r="C25">
        <v>9.9847599999999996</v>
      </c>
      <c r="D25">
        <v>7.7186712999999996</v>
      </c>
      <c r="E25">
        <v>-0.65769</v>
      </c>
      <c r="F25">
        <v>-1.2196</v>
      </c>
      <c r="G25">
        <v>-0.29171999999999998</v>
      </c>
      <c r="H25">
        <v>34.807079999999999</v>
      </c>
      <c r="I25">
        <v>43.379710000000003</v>
      </c>
      <c r="J25">
        <v>35.520229999999998</v>
      </c>
    </row>
    <row r="26" spans="1:10" x14ac:dyDescent="0.25">
      <c r="A26">
        <v>490</v>
      </c>
      <c r="B26">
        <v>5.9636519999999997</v>
      </c>
      <c r="C26">
        <v>7.6933720000000001</v>
      </c>
      <c r="D26">
        <v>7.2915576</v>
      </c>
      <c r="E26">
        <v>-2.4037299999999999</v>
      </c>
      <c r="F26">
        <v>-4.2698</v>
      </c>
      <c r="G26">
        <v>-3.0176599999999998</v>
      </c>
      <c r="H26">
        <v>35.742469999999997</v>
      </c>
      <c r="I26">
        <v>43.144480000000001</v>
      </c>
      <c r="J26">
        <v>33.741500000000002</v>
      </c>
    </row>
    <row r="27" spans="1:10" x14ac:dyDescent="0.25">
      <c r="A27">
        <v>510</v>
      </c>
      <c r="B27">
        <v>5.7897160000000003</v>
      </c>
      <c r="C27">
        <v>5.8238390000000004</v>
      </c>
      <c r="D27">
        <v>5.7048483000000001</v>
      </c>
      <c r="E27">
        <v>-1.66865</v>
      </c>
      <c r="F27">
        <v>-3.8197700000000001</v>
      </c>
      <c r="G27">
        <v>-1.2748600000000001</v>
      </c>
      <c r="H27">
        <v>34.921169999999996</v>
      </c>
      <c r="I27">
        <v>42.093170000000001</v>
      </c>
      <c r="J27">
        <v>33.06917</v>
      </c>
    </row>
    <row r="28" spans="1:10" x14ac:dyDescent="0.25">
      <c r="A28">
        <v>530</v>
      </c>
      <c r="B28">
        <v>6.676253</v>
      </c>
      <c r="C28">
        <v>3.3875989999999998</v>
      </c>
      <c r="D28">
        <v>4.5679961000000002</v>
      </c>
      <c r="E28">
        <v>-3.2222200000000001</v>
      </c>
      <c r="F28">
        <v>-3.6059700000000001</v>
      </c>
      <c r="G28">
        <v>-4.77285</v>
      </c>
      <c r="H28">
        <v>37.051380000000002</v>
      </c>
      <c r="I28">
        <v>40.870489999999997</v>
      </c>
      <c r="J28">
        <v>35.057499999999997</v>
      </c>
    </row>
    <row r="29" spans="1:10" x14ac:dyDescent="0.25">
      <c r="A29">
        <v>550</v>
      </c>
      <c r="B29">
        <v>1.353985</v>
      </c>
      <c r="C29">
        <v>2.0819719999999999</v>
      </c>
      <c r="D29">
        <v>2.4596417000000002</v>
      </c>
      <c r="E29">
        <v>-0.49753999999999998</v>
      </c>
      <c r="F29">
        <v>-3.007E-2</v>
      </c>
      <c r="G29">
        <v>-2.31385</v>
      </c>
      <c r="H29">
        <v>32.285800000000002</v>
      </c>
      <c r="I29">
        <v>40.560600000000001</v>
      </c>
      <c r="J29">
        <v>34.101680000000002</v>
      </c>
    </row>
    <row r="30" spans="1:10" x14ac:dyDescent="0.25">
      <c r="A30">
        <v>570</v>
      </c>
      <c r="B30">
        <v>2.9030580000000001</v>
      </c>
      <c r="C30">
        <v>4.9186860000000001</v>
      </c>
      <c r="D30">
        <v>5.3843566000000003</v>
      </c>
      <c r="E30">
        <v>-2.3604799999999999</v>
      </c>
      <c r="F30">
        <v>-3.0297499999999999</v>
      </c>
      <c r="G30">
        <v>-4.8311200000000003</v>
      </c>
      <c r="H30">
        <v>31.638649999999998</v>
      </c>
      <c r="I30">
        <v>35.989150000000002</v>
      </c>
      <c r="J30">
        <v>33.376159999999999</v>
      </c>
    </row>
    <row r="31" spans="1:10" x14ac:dyDescent="0.25">
      <c r="A31">
        <v>590</v>
      </c>
      <c r="B31">
        <v>2.5188419999999998</v>
      </c>
      <c r="C31">
        <v>4.1322999999999999E-2</v>
      </c>
      <c r="D31">
        <v>1.5782248999999999</v>
      </c>
      <c r="E31">
        <v>-3.2110400000000001</v>
      </c>
      <c r="F31">
        <v>-4.9866900000000003</v>
      </c>
      <c r="G31">
        <v>-3.4645800000000002</v>
      </c>
      <c r="H31">
        <v>32.142800000000001</v>
      </c>
      <c r="I31">
        <v>36.463850000000001</v>
      </c>
      <c r="J31">
        <v>34.424430000000001</v>
      </c>
    </row>
    <row r="32" spans="1:10" x14ac:dyDescent="0.25">
      <c r="A32">
        <v>610</v>
      </c>
      <c r="B32">
        <v>1.6266480000000001</v>
      </c>
      <c r="C32">
        <v>3.1660330000000001</v>
      </c>
      <c r="D32">
        <v>0.24099870000000001</v>
      </c>
      <c r="E32">
        <v>3.2184999999999998E-2</v>
      </c>
      <c r="F32">
        <v>1.2693350000000001</v>
      </c>
      <c r="G32">
        <v>-0.90683000000000002</v>
      </c>
      <c r="H32">
        <v>28.26783</v>
      </c>
      <c r="I32">
        <v>34.793030000000002</v>
      </c>
      <c r="J32">
        <v>30.804790000000001</v>
      </c>
    </row>
    <row r="33" spans="1:10" x14ac:dyDescent="0.25">
      <c r="A33">
        <v>630</v>
      </c>
      <c r="B33">
        <v>2.9903040000000001</v>
      </c>
      <c r="C33">
        <v>2.977204</v>
      </c>
      <c r="D33">
        <v>2.2254596000000002</v>
      </c>
      <c r="E33">
        <v>-1.2718100000000001</v>
      </c>
      <c r="F33">
        <v>1.012046</v>
      </c>
      <c r="G33">
        <v>3.18628</v>
      </c>
      <c r="H33">
        <v>31.343229999999998</v>
      </c>
      <c r="I33">
        <v>31.51613</v>
      </c>
      <c r="J33">
        <v>30.70213</v>
      </c>
    </row>
    <row r="34" spans="1:10" x14ac:dyDescent="0.25">
      <c r="A34">
        <v>650</v>
      </c>
      <c r="B34">
        <v>-0.42498000000000002</v>
      </c>
      <c r="C34">
        <v>2.3885160000000001</v>
      </c>
      <c r="D34">
        <v>1.1191324</v>
      </c>
      <c r="E34">
        <v>-0.83555000000000001</v>
      </c>
      <c r="F34">
        <v>-1.4175800000000001</v>
      </c>
      <c r="G34">
        <v>-0.78619000000000006</v>
      </c>
      <c r="H34">
        <v>30.879580000000001</v>
      </c>
      <c r="I34">
        <v>29.47993</v>
      </c>
      <c r="J34">
        <v>28.046060000000001</v>
      </c>
    </row>
    <row r="35" spans="1:10" x14ac:dyDescent="0.25">
      <c r="A35">
        <v>670</v>
      </c>
      <c r="B35">
        <v>3.9430770000000002</v>
      </c>
      <c r="C35">
        <v>3.4539599999999999</v>
      </c>
      <c r="D35">
        <v>3.0125267</v>
      </c>
      <c r="E35">
        <v>-2.84538</v>
      </c>
      <c r="F35">
        <v>-2.13646</v>
      </c>
      <c r="G35">
        <v>-0.97309000000000001</v>
      </c>
      <c r="H35">
        <v>24.433979999999998</v>
      </c>
      <c r="I35">
        <v>29.133189999999999</v>
      </c>
      <c r="J35">
        <v>29.330410000000001</v>
      </c>
    </row>
    <row r="36" spans="1:10" x14ac:dyDescent="0.25">
      <c r="A36">
        <v>690</v>
      </c>
      <c r="B36">
        <v>5.5446229999999996</v>
      </c>
      <c r="C36">
        <v>1.6267199999999999</v>
      </c>
      <c r="D36">
        <v>-0.18957570000000001</v>
      </c>
      <c r="E36">
        <v>-3.5299700000000001</v>
      </c>
      <c r="F36">
        <v>-3.5811899999999999</v>
      </c>
      <c r="G36">
        <v>-3.4990899999999998</v>
      </c>
      <c r="H36">
        <v>26.092269999999999</v>
      </c>
      <c r="I36">
        <v>29.544640000000001</v>
      </c>
      <c r="J36">
        <v>28.75882</v>
      </c>
    </row>
    <row r="37" spans="1:10" x14ac:dyDescent="0.25">
      <c r="A37">
        <v>710</v>
      </c>
      <c r="B37">
        <v>1.125783</v>
      </c>
      <c r="C37">
        <v>1.9895449999999999</v>
      </c>
      <c r="D37">
        <v>0.65987839999999998</v>
      </c>
      <c r="E37">
        <v>-2.1457999999999999</v>
      </c>
      <c r="F37">
        <v>-0.25183</v>
      </c>
      <c r="G37">
        <v>-3.0906500000000001</v>
      </c>
      <c r="H37">
        <v>22.540870000000002</v>
      </c>
      <c r="I37">
        <v>28.0458</v>
      </c>
      <c r="J37">
        <v>27.502410000000001</v>
      </c>
    </row>
    <row r="38" spans="1:10" x14ac:dyDescent="0.25">
      <c r="A38">
        <v>730</v>
      </c>
      <c r="B38">
        <v>1.8489409999999999</v>
      </c>
      <c r="C38">
        <v>1.738075</v>
      </c>
      <c r="D38">
        <v>6.0436575000000001</v>
      </c>
      <c r="E38">
        <v>-0.20654</v>
      </c>
      <c r="F38">
        <v>-0.86980999999999997</v>
      </c>
      <c r="G38">
        <v>-0.38305</v>
      </c>
      <c r="H38">
        <v>23.916599999999999</v>
      </c>
      <c r="I38">
        <v>25.72044</v>
      </c>
      <c r="J38">
        <v>27.752020000000002</v>
      </c>
    </row>
    <row r="39" spans="1:10" x14ac:dyDescent="0.25">
      <c r="A39">
        <v>750</v>
      </c>
      <c r="B39">
        <v>2.0358879999999999</v>
      </c>
      <c r="C39">
        <v>-1.5524</v>
      </c>
      <c r="D39">
        <v>2.3183999000000002</v>
      </c>
      <c r="E39">
        <v>-0.31788</v>
      </c>
      <c r="F39">
        <v>-0.13134000000000001</v>
      </c>
      <c r="G39">
        <v>-0.87412999999999996</v>
      </c>
      <c r="H39">
        <v>22.1675</v>
      </c>
      <c r="I39">
        <v>28.49785</v>
      </c>
      <c r="J39">
        <v>26.457450000000001</v>
      </c>
    </row>
    <row r="40" spans="1:10" x14ac:dyDescent="0.25">
      <c r="A40">
        <v>770</v>
      </c>
      <c r="B40">
        <v>1.9974400000000001</v>
      </c>
      <c r="C40">
        <v>1.699873</v>
      </c>
      <c r="D40">
        <v>3.4222193000000001</v>
      </c>
      <c r="E40">
        <v>7.3698E-2</v>
      </c>
      <c r="F40">
        <v>3.1647810000000001</v>
      </c>
      <c r="G40">
        <v>-0.85567000000000004</v>
      </c>
      <c r="H40">
        <v>21.7376</v>
      </c>
      <c r="I40">
        <v>27.04383</v>
      </c>
      <c r="J40">
        <v>22.78547</v>
      </c>
    </row>
    <row r="41" spans="1:10" x14ac:dyDescent="0.25">
      <c r="A41">
        <v>790</v>
      </c>
      <c r="B41">
        <v>0.65451199999999998</v>
      </c>
      <c r="C41">
        <v>-2.2671899999999998</v>
      </c>
      <c r="D41">
        <v>3.2871437999999999</v>
      </c>
      <c r="E41">
        <v>-1.4898400000000001</v>
      </c>
      <c r="F41">
        <v>0.26296700000000001</v>
      </c>
      <c r="G41">
        <v>1.584109</v>
      </c>
      <c r="H41">
        <v>25.676939999999998</v>
      </c>
      <c r="I41">
        <v>20.323170000000001</v>
      </c>
      <c r="J41">
        <v>21.368980000000001</v>
      </c>
    </row>
    <row r="42" spans="1:10" x14ac:dyDescent="0.25">
      <c r="A42">
        <v>810</v>
      </c>
      <c r="B42">
        <v>2.1124770000000002</v>
      </c>
      <c r="C42">
        <v>1.6415930000000001</v>
      </c>
      <c r="D42">
        <v>-1.3891864</v>
      </c>
      <c r="E42">
        <v>-0.33276</v>
      </c>
      <c r="F42">
        <v>-1.16092</v>
      </c>
      <c r="G42">
        <v>-0.70706000000000002</v>
      </c>
      <c r="H42">
        <v>25.476690000000001</v>
      </c>
      <c r="I42">
        <v>20.232309999999998</v>
      </c>
      <c r="J42">
        <v>19.787870000000002</v>
      </c>
    </row>
    <row r="43" spans="1:10" x14ac:dyDescent="0.25">
      <c r="A43">
        <v>830</v>
      </c>
      <c r="B43">
        <v>3.2198259999999999</v>
      </c>
      <c r="C43">
        <v>-1.3769100000000001</v>
      </c>
      <c r="D43">
        <v>1.933805</v>
      </c>
      <c r="E43">
        <v>-0.51032</v>
      </c>
      <c r="F43">
        <v>-2.6872199999999999</v>
      </c>
      <c r="G43">
        <v>0.84123599999999998</v>
      </c>
      <c r="H43">
        <v>17.453250000000001</v>
      </c>
      <c r="I43">
        <v>18.656649999999999</v>
      </c>
      <c r="J43">
        <v>21.792280000000002</v>
      </c>
    </row>
    <row r="44" spans="1:10" x14ac:dyDescent="0.25">
      <c r="A44">
        <v>850</v>
      </c>
      <c r="B44">
        <v>1.99028</v>
      </c>
      <c r="C44">
        <v>3.330066</v>
      </c>
      <c r="D44">
        <v>-1.3917425999999999</v>
      </c>
      <c r="E44">
        <v>-0.54035999999999995</v>
      </c>
      <c r="F44">
        <v>-4.5156799999999997</v>
      </c>
      <c r="G44">
        <v>-2.0775399999999999</v>
      </c>
      <c r="H44">
        <v>19.185880000000001</v>
      </c>
      <c r="I44">
        <v>19.071300000000001</v>
      </c>
      <c r="J44">
        <v>21.658069999999999</v>
      </c>
    </row>
    <row r="45" spans="1:10" x14ac:dyDescent="0.25">
      <c r="A45">
        <v>870</v>
      </c>
      <c r="B45">
        <v>-1.9832399999999999</v>
      </c>
      <c r="C45">
        <v>2.3047469999999999</v>
      </c>
      <c r="D45">
        <v>-2.2781951</v>
      </c>
      <c r="E45">
        <v>-0.40923999999999999</v>
      </c>
      <c r="F45">
        <v>-1.3999299999999999</v>
      </c>
      <c r="G45">
        <v>-0.53876999999999997</v>
      </c>
      <c r="H45">
        <v>18.030860000000001</v>
      </c>
      <c r="I45">
        <v>18.106580000000001</v>
      </c>
      <c r="J45">
        <v>20.78792</v>
      </c>
    </row>
    <row r="46" spans="1:10" x14ac:dyDescent="0.25">
      <c r="A46">
        <v>890</v>
      </c>
      <c r="B46">
        <v>-2.2352799999999999</v>
      </c>
      <c r="C46">
        <v>0.94832700000000003</v>
      </c>
      <c r="D46">
        <v>1.7246075000000001</v>
      </c>
      <c r="E46">
        <v>0.59852099999999997</v>
      </c>
      <c r="F46">
        <v>-1.1914</v>
      </c>
      <c r="G46">
        <v>-0.67935000000000001</v>
      </c>
      <c r="H46">
        <v>20.241900000000001</v>
      </c>
      <c r="I46">
        <v>16.533159999999999</v>
      </c>
      <c r="J46">
        <v>20.056629999999998</v>
      </c>
    </row>
    <row r="47" spans="1:10" x14ac:dyDescent="0.25">
      <c r="A47">
        <v>910</v>
      </c>
      <c r="B47">
        <v>0.73773200000000005</v>
      </c>
      <c r="C47">
        <v>-1.05827</v>
      </c>
      <c r="D47">
        <v>-0.60033840000000005</v>
      </c>
      <c r="E47">
        <v>-2.6674099999999998</v>
      </c>
      <c r="F47">
        <v>0.49435899999999999</v>
      </c>
      <c r="G47">
        <v>-2.5094099999999999</v>
      </c>
      <c r="H47">
        <v>13.967280000000001</v>
      </c>
      <c r="I47">
        <v>17.426100000000002</v>
      </c>
      <c r="J47">
        <v>19.10389</v>
      </c>
    </row>
    <row r="48" spans="1:10" x14ac:dyDescent="0.25">
      <c r="A48">
        <v>930</v>
      </c>
      <c r="B48">
        <v>1.6194839999999999</v>
      </c>
      <c r="C48">
        <v>2.181527</v>
      </c>
      <c r="D48">
        <v>1.4812746000000001</v>
      </c>
      <c r="E48">
        <v>-3.3810099999999998</v>
      </c>
      <c r="F48">
        <v>0.71652700000000003</v>
      </c>
      <c r="G48">
        <v>-1.62897</v>
      </c>
      <c r="H48">
        <v>17.792200000000001</v>
      </c>
      <c r="I48">
        <v>15.66183</v>
      </c>
      <c r="J48">
        <v>17.5352</v>
      </c>
    </row>
    <row r="49" spans="1:10" x14ac:dyDescent="0.25">
      <c r="A49">
        <v>950</v>
      </c>
      <c r="B49">
        <v>9.9801000000000001E-2</v>
      </c>
      <c r="C49">
        <v>0.20541400000000001</v>
      </c>
      <c r="D49">
        <v>1.3945128</v>
      </c>
      <c r="E49">
        <v>-3.3165300000000002</v>
      </c>
      <c r="F49">
        <v>0.84842799999999996</v>
      </c>
      <c r="G49">
        <v>-1.49908</v>
      </c>
      <c r="H49">
        <v>18.827220000000001</v>
      </c>
      <c r="I49">
        <v>13.820040000000001</v>
      </c>
      <c r="J49">
        <v>15.07136</v>
      </c>
    </row>
    <row r="50" spans="1:10" x14ac:dyDescent="0.25">
      <c r="A50">
        <v>970</v>
      </c>
      <c r="B50">
        <v>2.9295770000000001</v>
      </c>
      <c r="C50">
        <v>1.53691</v>
      </c>
      <c r="D50">
        <v>-3.5433425000000001</v>
      </c>
      <c r="E50">
        <v>-2.6522899999999998</v>
      </c>
      <c r="F50">
        <v>-0.43049999999999999</v>
      </c>
      <c r="G50">
        <v>-1.8623799999999999</v>
      </c>
      <c r="H50">
        <v>18.027989999999999</v>
      </c>
      <c r="I50">
        <v>12.98424</v>
      </c>
      <c r="J50">
        <v>15.42717</v>
      </c>
    </row>
    <row r="51" spans="1:10" x14ac:dyDescent="0.25">
      <c r="A51">
        <v>990</v>
      </c>
      <c r="B51">
        <v>1.201937</v>
      </c>
      <c r="C51">
        <v>0.58822799999999997</v>
      </c>
      <c r="D51">
        <v>-0.32941219999999999</v>
      </c>
      <c r="E51">
        <v>-1.74718</v>
      </c>
      <c r="F51">
        <v>-2.4257399999999998</v>
      </c>
      <c r="G51">
        <v>-0.59672000000000003</v>
      </c>
      <c r="H51">
        <v>12.324070000000001</v>
      </c>
      <c r="I51">
        <v>14.116009999999999</v>
      </c>
      <c r="J51">
        <v>15.34613</v>
      </c>
    </row>
    <row r="52" spans="1:10" x14ac:dyDescent="0.25">
      <c r="A52">
        <v>1010</v>
      </c>
      <c r="B52">
        <v>1.5767709999999999</v>
      </c>
      <c r="C52">
        <v>3.833971</v>
      </c>
      <c r="D52">
        <v>-0.65861840000000005</v>
      </c>
      <c r="E52">
        <v>-0.68657000000000001</v>
      </c>
      <c r="F52">
        <v>-2.08988</v>
      </c>
      <c r="G52">
        <v>0.43836799999999998</v>
      </c>
      <c r="H52">
        <v>12.772589999999999</v>
      </c>
      <c r="I52">
        <v>13.280900000000001</v>
      </c>
      <c r="J52">
        <v>14.59957</v>
      </c>
    </row>
    <row r="53" spans="1:10" x14ac:dyDescent="0.25">
      <c r="A53">
        <v>1030</v>
      </c>
      <c r="B53">
        <v>-1.02335</v>
      </c>
      <c r="C53">
        <v>0.166432</v>
      </c>
      <c r="D53">
        <v>0.99467349999999999</v>
      </c>
      <c r="E53">
        <v>0.62493900000000002</v>
      </c>
      <c r="F53">
        <v>-1.1231100000000001</v>
      </c>
      <c r="G53">
        <v>0.13470799999999999</v>
      </c>
      <c r="H53">
        <v>11.173080000000001</v>
      </c>
      <c r="I53">
        <v>13.5486</v>
      </c>
      <c r="J53">
        <v>16.40503</v>
      </c>
    </row>
    <row r="54" spans="1:10" x14ac:dyDescent="0.25">
      <c r="A54">
        <v>1050</v>
      </c>
      <c r="B54">
        <v>-0.63441999999999998</v>
      </c>
      <c r="C54">
        <v>-3.6627800000000001</v>
      </c>
      <c r="D54">
        <v>0.27528350000000001</v>
      </c>
      <c r="E54">
        <v>-0.77600999999999998</v>
      </c>
      <c r="F54">
        <v>-2.24213</v>
      </c>
      <c r="G54">
        <v>-1.4512799999999999</v>
      </c>
      <c r="H54">
        <v>10.59296</v>
      </c>
      <c r="I54">
        <v>11.858739999999999</v>
      </c>
      <c r="J54">
        <v>14.32948</v>
      </c>
    </row>
    <row r="55" spans="1:10" x14ac:dyDescent="0.25">
      <c r="A55">
        <v>1070</v>
      </c>
      <c r="B55">
        <v>-0.56659000000000004</v>
      </c>
      <c r="C55">
        <v>-0.88063999999999998</v>
      </c>
      <c r="D55">
        <v>0.61000189999999999</v>
      </c>
      <c r="E55">
        <v>-3.1766800000000002</v>
      </c>
      <c r="F55">
        <v>-0.21951999999999999</v>
      </c>
      <c r="G55">
        <v>-1.5414300000000001</v>
      </c>
      <c r="H55">
        <v>7.0864060000000002</v>
      </c>
      <c r="I55">
        <v>9.4612730000000003</v>
      </c>
      <c r="J55">
        <v>12.230980000000001</v>
      </c>
    </row>
    <row r="56" spans="1:10" x14ac:dyDescent="0.25">
      <c r="A56">
        <v>1090</v>
      </c>
      <c r="B56">
        <v>-0.35904000000000003</v>
      </c>
      <c r="C56">
        <v>0.452538</v>
      </c>
      <c r="D56">
        <v>2.7766848</v>
      </c>
      <c r="E56">
        <v>-2.7046600000000001</v>
      </c>
      <c r="F56">
        <v>0.17457400000000001</v>
      </c>
      <c r="G56">
        <v>0.73971100000000001</v>
      </c>
      <c r="H56">
        <v>10.55161</v>
      </c>
      <c r="I56">
        <v>7.7979459999999996</v>
      </c>
      <c r="J56">
        <v>11.76929</v>
      </c>
    </row>
    <row r="57" spans="1:10" x14ac:dyDescent="0.25">
      <c r="A57">
        <v>1110</v>
      </c>
      <c r="B57">
        <v>0.66546300000000003</v>
      </c>
      <c r="C57">
        <v>-0.19359999999999999</v>
      </c>
      <c r="D57">
        <v>2.1385645000000002</v>
      </c>
      <c r="E57">
        <v>-2.2761999999999998</v>
      </c>
      <c r="F57">
        <v>1.108609</v>
      </c>
      <c r="G57">
        <v>-1.1352199999999999</v>
      </c>
      <c r="H57">
        <v>11.805820000000001</v>
      </c>
      <c r="I57">
        <v>10.574719999999999</v>
      </c>
      <c r="J57">
        <v>11.62229</v>
      </c>
    </row>
    <row r="58" spans="1:10" x14ac:dyDescent="0.25">
      <c r="A58">
        <v>1130</v>
      </c>
      <c r="B58">
        <v>2.321364</v>
      </c>
      <c r="C58">
        <v>2.8696860000000002</v>
      </c>
      <c r="D58">
        <v>-0.54813999999999996</v>
      </c>
      <c r="E58">
        <v>1.455503</v>
      </c>
      <c r="F58">
        <v>0.63220399999999999</v>
      </c>
      <c r="G58">
        <v>1.152844</v>
      </c>
      <c r="H58">
        <v>9.7721049999999998</v>
      </c>
      <c r="I58">
        <v>9.0605089999999997</v>
      </c>
      <c r="J58">
        <v>13.88049</v>
      </c>
    </row>
    <row r="59" spans="1:10" x14ac:dyDescent="0.25">
      <c r="A59">
        <v>1150</v>
      </c>
      <c r="B59">
        <v>1.5743849999999999</v>
      </c>
      <c r="C59">
        <v>1.3823289999999999</v>
      </c>
      <c r="D59">
        <v>1.5248756000000001</v>
      </c>
      <c r="E59">
        <v>-0.12232</v>
      </c>
      <c r="F59">
        <v>-1.4694799999999999</v>
      </c>
      <c r="G59">
        <v>-1.7490600000000001</v>
      </c>
      <c r="H59">
        <v>10.67098</v>
      </c>
      <c r="I59">
        <v>9.4140300000000003</v>
      </c>
      <c r="J59">
        <v>11.855399999999999</v>
      </c>
    </row>
    <row r="60" spans="1:10" x14ac:dyDescent="0.25">
      <c r="A60">
        <v>1170</v>
      </c>
      <c r="B60">
        <v>2.7771979999999998</v>
      </c>
      <c r="C60">
        <v>1.035488</v>
      </c>
      <c r="D60">
        <v>0.76833770000000001</v>
      </c>
      <c r="E60">
        <v>-0.70352000000000003</v>
      </c>
      <c r="F60">
        <v>-2.4747699999999999</v>
      </c>
      <c r="G60">
        <v>-1.9875100000000001</v>
      </c>
      <c r="H60">
        <v>10.723129999999999</v>
      </c>
      <c r="I60">
        <v>8.9926379999999995</v>
      </c>
      <c r="J60">
        <v>10.95675</v>
      </c>
    </row>
    <row r="61" spans="1:10" x14ac:dyDescent="0.25">
      <c r="A61">
        <v>1190</v>
      </c>
      <c r="B61">
        <v>-0.98768</v>
      </c>
      <c r="C61">
        <v>0.43748799999999999</v>
      </c>
      <c r="D61">
        <v>2.0058555</v>
      </c>
      <c r="E61">
        <v>-0.28611999999999999</v>
      </c>
      <c r="F61">
        <v>-1.97434</v>
      </c>
      <c r="G61">
        <v>-2.6023200000000002</v>
      </c>
      <c r="H61">
        <v>8.8115710000000007</v>
      </c>
      <c r="I61">
        <v>10.679220000000001</v>
      </c>
      <c r="J61">
        <v>12.417</v>
      </c>
    </row>
    <row r="62" spans="1:10" x14ac:dyDescent="0.25">
      <c r="A62">
        <v>1210</v>
      </c>
      <c r="B62">
        <v>-1.9057299999999999</v>
      </c>
      <c r="C62">
        <v>-0.35237000000000002</v>
      </c>
      <c r="D62">
        <v>-0.40041670000000001</v>
      </c>
      <c r="E62">
        <v>-0.81447000000000003</v>
      </c>
      <c r="F62">
        <v>-0.27073999999999998</v>
      </c>
      <c r="G62">
        <v>-0.52024000000000004</v>
      </c>
      <c r="H62">
        <v>6.975371</v>
      </c>
      <c r="I62">
        <v>9.6854200000000006</v>
      </c>
      <c r="J62">
        <v>9.5765049999999992</v>
      </c>
    </row>
    <row r="63" spans="1:10" x14ac:dyDescent="0.25">
      <c r="A63">
        <v>1230</v>
      </c>
      <c r="B63">
        <v>-2.1803699999999999</v>
      </c>
      <c r="C63">
        <v>4.0101560000000003</v>
      </c>
      <c r="D63">
        <v>-0.5939257</v>
      </c>
      <c r="E63">
        <v>-1.9823900000000001</v>
      </c>
      <c r="F63">
        <v>-0.38895999999999997</v>
      </c>
      <c r="G63">
        <v>-0.58589000000000002</v>
      </c>
      <c r="H63">
        <v>8.6258280000000003</v>
      </c>
      <c r="I63">
        <v>4.4644760000000003</v>
      </c>
      <c r="J63">
        <v>5.4154920000000004</v>
      </c>
    </row>
    <row r="64" spans="1:10" x14ac:dyDescent="0.25">
      <c r="A64">
        <v>1250</v>
      </c>
      <c r="B64">
        <v>-1.93472</v>
      </c>
      <c r="C64">
        <v>-1.1221000000000001</v>
      </c>
      <c r="D64">
        <v>0.65951490000000002</v>
      </c>
      <c r="E64">
        <v>-1.31708</v>
      </c>
      <c r="F64">
        <v>0.62800400000000001</v>
      </c>
      <c r="G64">
        <v>-0.27800000000000002</v>
      </c>
      <c r="H64">
        <v>7.6849280000000002</v>
      </c>
      <c r="I64">
        <v>4.7152060000000002</v>
      </c>
      <c r="J64">
        <v>6.0027100000000004</v>
      </c>
    </row>
    <row r="65" spans="1:10" x14ac:dyDescent="0.25">
      <c r="A65">
        <v>1270</v>
      </c>
      <c r="B65">
        <v>0.70174700000000001</v>
      </c>
      <c r="C65">
        <v>-0.71569000000000005</v>
      </c>
      <c r="D65">
        <v>2.1672077999999999</v>
      </c>
      <c r="E65">
        <v>-1.94692</v>
      </c>
      <c r="F65">
        <v>-1.9642299999999999</v>
      </c>
      <c r="G65">
        <v>-1.36409</v>
      </c>
      <c r="H65">
        <v>6.0273750000000001</v>
      </c>
      <c r="I65">
        <v>10.78515</v>
      </c>
      <c r="J65">
        <v>7.2220230000000001</v>
      </c>
    </row>
    <row r="66" spans="1:10" x14ac:dyDescent="0.25">
      <c r="A66">
        <v>1290</v>
      </c>
      <c r="B66">
        <v>6.8529999999999997E-3</v>
      </c>
      <c r="C66">
        <v>1.447624</v>
      </c>
      <c r="D66">
        <v>-0.20464640000000001</v>
      </c>
      <c r="E66">
        <v>0.56647800000000004</v>
      </c>
      <c r="F66">
        <v>0.894868</v>
      </c>
      <c r="G66">
        <v>0.93062699999999998</v>
      </c>
      <c r="H66">
        <v>5.4503500000000003</v>
      </c>
      <c r="I66">
        <v>8.6797749999999994</v>
      </c>
      <c r="J66">
        <v>9.7008340000000004</v>
      </c>
    </row>
    <row r="67" spans="1:10" x14ac:dyDescent="0.25">
      <c r="A67">
        <v>1310</v>
      </c>
      <c r="B67">
        <v>2.6507480000000001</v>
      </c>
      <c r="C67">
        <v>-1.5086200000000001</v>
      </c>
      <c r="D67">
        <v>-0.38389220000000002</v>
      </c>
      <c r="E67">
        <v>-0.32582</v>
      </c>
      <c r="F67">
        <v>-0.98892000000000002</v>
      </c>
      <c r="G67">
        <v>-1.1288800000000001</v>
      </c>
      <c r="H67">
        <v>7.047199</v>
      </c>
      <c r="I67">
        <v>5.223973</v>
      </c>
      <c r="J67">
        <v>7.268313</v>
      </c>
    </row>
    <row r="68" spans="1:10" x14ac:dyDescent="0.25">
      <c r="A68">
        <v>1330</v>
      </c>
      <c r="B68">
        <v>2.7021269999999999</v>
      </c>
      <c r="C68">
        <v>-0.55706</v>
      </c>
      <c r="D68">
        <v>-0.29554340000000001</v>
      </c>
      <c r="E68">
        <v>-1.3868100000000001</v>
      </c>
      <c r="F68">
        <v>-1.6787399999999999</v>
      </c>
      <c r="G68">
        <v>-3.9576799999999999</v>
      </c>
      <c r="H68">
        <v>6.7780779999999998</v>
      </c>
      <c r="I68">
        <v>2.4698340000000001</v>
      </c>
      <c r="J68">
        <v>8.9885070000000002</v>
      </c>
    </row>
    <row r="69" spans="1:10" x14ac:dyDescent="0.25">
      <c r="A69">
        <v>1350</v>
      </c>
      <c r="B69">
        <v>9.6703999999999998E-2</v>
      </c>
      <c r="C69">
        <v>-1.6722900000000001</v>
      </c>
      <c r="D69">
        <v>-2.1074457</v>
      </c>
      <c r="E69">
        <v>-1.9717800000000001</v>
      </c>
      <c r="F69">
        <v>-0.34239999999999998</v>
      </c>
      <c r="G69">
        <v>-2.3669600000000002</v>
      </c>
      <c r="H69">
        <v>5.2153239999999998</v>
      </c>
      <c r="I69">
        <v>4.7593610000000002</v>
      </c>
      <c r="J69">
        <v>8.252815</v>
      </c>
    </row>
    <row r="70" spans="1:10" x14ac:dyDescent="0.25">
      <c r="A70">
        <v>1370</v>
      </c>
      <c r="B70">
        <v>1.8131219999999999</v>
      </c>
      <c r="C70">
        <v>-0.15140000000000001</v>
      </c>
      <c r="D70">
        <v>-3.4224009999999998</v>
      </c>
      <c r="E70">
        <v>0.80812300000000004</v>
      </c>
      <c r="F70">
        <v>2.1551459999999998</v>
      </c>
      <c r="G70">
        <v>2.1276769999999998</v>
      </c>
      <c r="H70">
        <v>4.7833119999999996</v>
      </c>
      <c r="I70">
        <v>2.2878099999999999</v>
      </c>
      <c r="J70">
        <v>7.5988730000000002</v>
      </c>
    </row>
    <row r="71" spans="1:10" x14ac:dyDescent="0.25">
      <c r="A71">
        <v>1390</v>
      </c>
      <c r="B71">
        <v>-1.0105</v>
      </c>
      <c r="C71">
        <v>1.902989</v>
      </c>
      <c r="D71">
        <v>-1.3163121</v>
      </c>
      <c r="E71">
        <v>-1.7744</v>
      </c>
      <c r="F71">
        <v>0.62937699999999996</v>
      </c>
      <c r="G71">
        <v>1.377904</v>
      </c>
      <c r="H71">
        <v>6.46007</v>
      </c>
      <c r="I71">
        <v>2.7918690000000002</v>
      </c>
      <c r="J71">
        <v>4.5017810000000003</v>
      </c>
    </row>
    <row r="72" spans="1:10" x14ac:dyDescent="0.25">
      <c r="A72">
        <v>1410</v>
      </c>
      <c r="B72">
        <v>-1.32372</v>
      </c>
      <c r="C72">
        <v>-0.33948</v>
      </c>
      <c r="D72">
        <v>-2.1807843999999998</v>
      </c>
      <c r="E72">
        <v>-2.8818999999999999</v>
      </c>
      <c r="F72">
        <v>-1.01729</v>
      </c>
      <c r="G72">
        <v>0.62539599999999995</v>
      </c>
      <c r="H72">
        <v>5.2303220000000001</v>
      </c>
      <c r="I72">
        <v>5.890333</v>
      </c>
      <c r="J72">
        <v>4.8418700000000001</v>
      </c>
    </row>
    <row r="73" spans="1:10" x14ac:dyDescent="0.25">
      <c r="A73">
        <v>1430</v>
      </c>
      <c r="B73">
        <v>-1.23878</v>
      </c>
      <c r="C73">
        <v>1.3749720000000001</v>
      </c>
      <c r="D73">
        <v>-0.58521520000000005</v>
      </c>
      <c r="E73">
        <v>-3.5781399999999999</v>
      </c>
      <c r="F73">
        <v>-2.80613</v>
      </c>
      <c r="G73">
        <v>-0.74963000000000002</v>
      </c>
      <c r="H73">
        <v>2.5267409999999999</v>
      </c>
      <c r="I73">
        <v>9.8857300000000006</v>
      </c>
      <c r="J73">
        <v>4.6534490000000002</v>
      </c>
    </row>
    <row r="74" spans="1:10" x14ac:dyDescent="0.25">
      <c r="A74">
        <v>1450</v>
      </c>
      <c r="B74">
        <v>-4.1394900000000003</v>
      </c>
      <c r="C74">
        <v>1.6395980000000001</v>
      </c>
      <c r="D74">
        <v>-0.66114229999999996</v>
      </c>
      <c r="E74">
        <v>-3.6644199999999998</v>
      </c>
      <c r="F74">
        <v>-1.35049</v>
      </c>
      <c r="G74">
        <v>-2.5367600000000001</v>
      </c>
      <c r="H74">
        <v>4.7276809999999996</v>
      </c>
      <c r="I74">
        <v>7.6404750000000003</v>
      </c>
      <c r="J74">
        <v>5.3654250000000001</v>
      </c>
    </row>
    <row r="75" spans="1:10" x14ac:dyDescent="0.25">
      <c r="A75">
        <v>1470</v>
      </c>
      <c r="B75">
        <v>-4.6186100000000003</v>
      </c>
      <c r="C75">
        <v>1.9474499999999999</v>
      </c>
      <c r="D75">
        <v>2.4254134999999999</v>
      </c>
      <c r="E75">
        <v>-1.4325399999999999</v>
      </c>
      <c r="F75">
        <v>8.0054E-2</v>
      </c>
      <c r="G75">
        <v>-4.2196600000000002</v>
      </c>
      <c r="H75">
        <v>2.1110479999999998</v>
      </c>
      <c r="I75">
        <v>4.2064269999999997</v>
      </c>
      <c r="J75">
        <v>4.0755439999999998</v>
      </c>
    </row>
    <row r="76" spans="1:10" x14ac:dyDescent="0.25">
      <c r="A76">
        <v>1490</v>
      </c>
      <c r="B76">
        <v>-7.6444000000000001</v>
      </c>
      <c r="C76">
        <v>0.77391500000000002</v>
      </c>
      <c r="D76">
        <v>7.8139215000000002</v>
      </c>
      <c r="E76">
        <v>-1.2389600000000001</v>
      </c>
      <c r="F76">
        <v>2.4536009999999999</v>
      </c>
      <c r="G76">
        <v>-8.7523300000000006</v>
      </c>
      <c r="H76">
        <v>0.33813100000000001</v>
      </c>
      <c r="I76">
        <v>8.4100999999999995E-2</v>
      </c>
      <c r="J76">
        <v>6.555372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Slope from prism</vt:lpstr>
      <vt:lpstr>Converting slope to nM</vt:lpstr>
      <vt:lpstr>Data in n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, Ying</dc:creator>
  <cp:lastModifiedBy>Peter Gross</cp:lastModifiedBy>
  <dcterms:created xsi:type="dcterms:W3CDTF">2026-03-11T22:54:29Z</dcterms:created>
  <dcterms:modified xsi:type="dcterms:W3CDTF">2026-03-21T18:30:05Z</dcterms:modified>
</cp:coreProperties>
</file>